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07"/>
  <workbookPr showInkAnnotation="0"/>
  <mc:AlternateContent xmlns:mc="http://schemas.openxmlformats.org/markup-compatibility/2006">
    <mc:Choice Requires="x15">
      <x15ac:absPath xmlns:x15ac="http://schemas.microsoft.com/office/spreadsheetml/2010/11/ac" url="/Volumes/bancroft/Zhesi/papers/Evogenapus/"/>
    </mc:Choice>
  </mc:AlternateContent>
  <bookViews>
    <workbookView xWindow="5460" yWindow="460" windowWidth="32620" windowHeight="16780" tabRatio="500"/>
  </bookViews>
  <sheets>
    <sheet name="mRNA-seq" sheetId="1" r:id="rId1"/>
    <sheet name="genomic" sheetId="2" r:id="rId2"/>
  </sheets>
  <definedNames>
    <definedName name="_xlnm._FilterDatabase" localSheetId="1" hidden="1">genomic!#REF!</definedName>
  </definedName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" i="2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2" i="1"/>
</calcChain>
</file>

<file path=xl/sharedStrings.xml><?xml version="1.0" encoding="utf-8"?>
<sst xmlns="http://schemas.openxmlformats.org/spreadsheetml/2006/main" count="157" uniqueCount="147">
  <si>
    <t>apex_1</t>
  </si>
  <si>
    <t>apex_2</t>
  </si>
  <si>
    <t>apex_3</t>
  </si>
  <si>
    <t>apex_4</t>
  </si>
  <si>
    <t>baltia_1</t>
  </si>
  <si>
    <t>baltia_2</t>
  </si>
  <si>
    <t>baltia_3</t>
  </si>
  <si>
    <t>baltia_4</t>
  </si>
  <si>
    <t>Boleracea</t>
  </si>
  <si>
    <t>Brapa</t>
  </si>
  <si>
    <t>bronowski_1</t>
  </si>
  <si>
    <t>bronowski_2</t>
  </si>
  <si>
    <t>bronowski_3</t>
  </si>
  <si>
    <t>bronowski_4</t>
  </si>
  <si>
    <t>cabriolet_1</t>
  </si>
  <si>
    <t>cabriolet_2</t>
  </si>
  <si>
    <t>cabriolet_3</t>
  </si>
  <si>
    <t>cabriolet_4</t>
  </si>
  <si>
    <t>darmor_1</t>
  </si>
  <si>
    <t>darmor_2</t>
  </si>
  <si>
    <t>darmor_3</t>
  </si>
  <si>
    <t>darmor_4</t>
  </si>
  <si>
    <t>dwarf_essex_1</t>
  </si>
  <si>
    <t>dwarf_essex_2</t>
  </si>
  <si>
    <t>dwarf_essex_3</t>
  </si>
  <si>
    <t>dwarf_essex_4</t>
  </si>
  <si>
    <t>english_giant_1</t>
  </si>
  <si>
    <t>english_giant_2</t>
  </si>
  <si>
    <t>english_giant_3</t>
  </si>
  <si>
    <t>english_giant_4</t>
  </si>
  <si>
    <t>erglu_1</t>
  </si>
  <si>
    <t>erglu_2</t>
  </si>
  <si>
    <t>erglu_3</t>
  </si>
  <si>
    <t>erglu_4</t>
  </si>
  <si>
    <t>huguenot_1</t>
  </si>
  <si>
    <t>huguenot_2</t>
  </si>
  <si>
    <t>huguenot_3</t>
  </si>
  <si>
    <t>huguenot_4</t>
  </si>
  <si>
    <t>ningyou7_1</t>
  </si>
  <si>
    <t>ningyou7_2</t>
  </si>
  <si>
    <t>ningyou7_3</t>
  </si>
  <si>
    <t>ningyou7_4</t>
  </si>
  <si>
    <t>norin_1</t>
  </si>
  <si>
    <t>norin_2</t>
  </si>
  <si>
    <t>norin_3</t>
  </si>
  <si>
    <t>norin_4</t>
  </si>
  <si>
    <t>palmedor_1</t>
  </si>
  <si>
    <t>palmedor_2</t>
  </si>
  <si>
    <t>palmedor_3</t>
  </si>
  <si>
    <t>palmedor_4</t>
  </si>
  <si>
    <t>palu_1</t>
  </si>
  <si>
    <t>palu_2</t>
  </si>
  <si>
    <t>palu_3</t>
  </si>
  <si>
    <t>palu_4</t>
  </si>
  <si>
    <t>quinta_1</t>
  </si>
  <si>
    <t>quinta_2</t>
  </si>
  <si>
    <t>quinta_3</t>
  </si>
  <si>
    <t>quinta_4</t>
  </si>
  <si>
    <t>rafal_1</t>
  </si>
  <si>
    <t>rafal_2</t>
  </si>
  <si>
    <t>rafal_3</t>
  </si>
  <si>
    <t>rafal_4</t>
  </si>
  <si>
    <t>ragged_jack_1</t>
  </si>
  <si>
    <t>ragged_jack_2</t>
  </si>
  <si>
    <t>ragged_jack_3</t>
  </si>
  <si>
    <t>ragged_jack_4</t>
  </si>
  <si>
    <t>samourai_1</t>
  </si>
  <si>
    <t>samourai_2</t>
  </si>
  <si>
    <t>samourai_3</t>
  </si>
  <si>
    <t>samourai_4</t>
  </si>
  <si>
    <t>sensation_nz_1</t>
  </si>
  <si>
    <t>sensation_nz_2</t>
  </si>
  <si>
    <t>sensation_nz_3</t>
  </si>
  <si>
    <t>sensation_nz_4</t>
  </si>
  <si>
    <t>shannon_x_winner_1</t>
  </si>
  <si>
    <t>shannon_x_winner_2</t>
  </si>
  <si>
    <t>shannon_x_winner_3</t>
  </si>
  <si>
    <t>shannon_x_winner_4</t>
  </si>
  <si>
    <t>siberische_boerenkool_1</t>
  </si>
  <si>
    <t>siberische_boerenkool_2</t>
  </si>
  <si>
    <t>siberische_boerenkool_3</t>
  </si>
  <si>
    <t>siberische_boerenkool_4</t>
  </si>
  <si>
    <t>stellar_1</t>
  </si>
  <si>
    <t>stellar_2</t>
  </si>
  <si>
    <t>stellar_3</t>
  </si>
  <si>
    <t>stellar_4</t>
  </si>
  <si>
    <t>taisetsu_1</t>
  </si>
  <si>
    <t>taisetsu_2</t>
  </si>
  <si>
    <t>taisetsu_3</t>
  </si>
  <si>
    <t>taisetsu_4</t>
  </si>
  <si>
    <t>tapidor_1</t>
  </si>
  <si>
    <t>tapidor_2</t>
  </si>
  <si>
    <t>tapidor_3</t>
  </si>
  <si>
    <t>tapidor_4</t>
  </si>
  <si>
    <t>verona_1</t>
  </si>
  <si>
    <t>verona_2</t>
  </si>
  <si>
    <t>verona_3</t>
  </si>
  <si>
    <t>verona_4</t>
  </si>
  <si>
    <t>vige_1</t>
  </si>
  <si>
    <t>vige_2</t>
  </si>
  <si>
    <t>vige_3</t>
  </si>
  <si>
    <t>vige_4</t>
  </si>
  <si>
    <t>xiangyou15_1</t>
  </si>
  <si>
    <t>xiangyou15_2</t>
  </si>
  <si>
    <t>xiangyou15_3</t>
  </si>
  <si>
    <t>xiangyou15_4</t>
  </si>
  <si>
    <t>zhongshuang_ii_1</t>
  </si>
  <si>
    <t>zhongshuang_ii_2</t>
  </si>
  <si>
    <t>zhongshuang_ii_3</t>
  </si>
  <si>
    <t>zhongshuang_ii_4</t>
  </si>
  <si>
    <t>reference sequences exlcuding gaps</t>
  </si>
  <si>
    <t>apex</t>
  </si>
  <si>
    <t>baltia</t>
  </si>
  <si>
    <t>bronowski</t>
  </si>
  <si>
    <t>cabriolet</t>
  </si>
  <si>
    <t>darmor</t>
  </si>
  <si>
    <t>dwarf_essex</t>
  </si>
  <si>
    <t>english_giant</t>
  </si>
  <si>
    <t>erglu</t>
  </si>
  <si>
    <t>huguenot</t>
  </si>
  <si>
    <t>ningyou_7</t>
  </si>
  <si>
    <t>norin</t>
  </si>
  <si>
    <t>palmedor</t>
  </si>
  <si>
    <t>palu</t>
  </si>
  <si>
    <t>quinta</t>
  </si>
  <si>
    <t>rafal</t>
  </si>
  <si>
    <t>ragged_jack</t>
  </si>
  <si>
    <t>samourai</t>
  </si>
  <si>
    <t>sensation_nz</t>
  </si>
  <si>
    <t>shannon_x_winner</t>
  </si>
  <si>
    <t>siberische_boerenkool</t>
  </si>
  <si>
    <t>stellar</t>
  </si>
  <si>
    <t>taisetsu</t>
  </si>
  <si>
    <t>tapidor</t>
  </si>
  <si>
    <t>verona</t>
  </si>
  <si>
    <t>vige</t>
  </si>
  <si>
    <t>xiangyou15</t>
  </si>
  <si>
    <t>zhongshuang_ii</t>
  </si>
  <si>
    <t>coverage breadth</t>
  </si>
  <si>
    <t>average coverage depth</t>
  </si>
  <si>
    <t>coverage %</t>
  </si>
  <si>
    <t>mapped %</t>
  </si>
  <si>
    <t>unmapped unigenes</t>
  </si>
  <si>
    <t>mapped reads</t>
  </si>
  <si>
    <t>total reads</t>
  </si>
  <si>
    <t>total unigenes</t>
  </si>
  <si>
    <t>mapped uni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,##0.00,,\ &quot;m&quot;"/>
    <numFmt numFmtId="165" formatCode="#,##0,&quot;k&quot;;\ \(#,##0,&quot;k&quot;\)"/>
    <numFmt numFmtId="166" formatCode="0.0%"/>
    <numFmt numFmtId="167" formatCode="0.0"/>
  </numFmts>
  <fonts count="2" x14ac:knownFonts="1">
    <font>
      <sz val="12"/>
      <color theme="1"/>
      <name val="Calibri"/>
      <family val="2"/>
      <scheme val="minor"/>
    </font>
    <font>
      <sz val="12"/>
      <color rgb="FFFA7D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rgb="FFFF8001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12">
    <xf numFmtId="0" fontId="0" fillId="0" borderId="0" xfId="0"/>
    <xf numFmtId="164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0" fontId="1" fillId="0" borderId="1" xfId="1" applyAlignment="1">
      <alignment horizontal="center" vertical="center" wrapText="1"/>
    </xf>
    <xf numFmtId="0" fontId="0" fillId="0" borderId="0" xfId="0" applyAlignment="1">
      <alignment horizontal="center"/>
    </xf>
    <xf numFmtId="167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1" fillId="0" borderId="1" xfId="1" applyNumberFormat="1" applyAlignment="1">
      <alignment horizontal="center" vertical="center" wrapText="1"/>
    </xf>
    <xf numFmtId="166" fontId="1" fillId="0" borderId="1" xfId="1" applyNumberFormat="1" applyAlignment="1">
      <alignment horizontal="center" vertical="center" wrapText="1"/>
    </xf>
    <xf numFmtId="165" fontId="1" fillId="0" borderId="1" xfId="1" applyNumberFormat="1" applyAlignment="1">
      <alignment horizontal="center" vertical="center" wrapText="1"/>
    </xf>
  </cellXfs>
  <cellStyles count="2">
    <cellStyle name="Linked Cell" xfId="1" builtinId="24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1"/>
  <sheetViews>
    <sheetView tabSelected="1" workbookViewId="0">
      <selection activeCell="K5" sqref="K5"/>
    </sheetView>
  </sheetViews>
  <sheetFormatPr baseColWidth="10" defaultRowHeight="16" x14ac:dyDescent="0.2"/>
  <cols>
    <col min="1" max="1" width="15.83203125" customWidth="1"/>
    <col min="2" max="2" width="10.33203125" style="1" customWidth="1"/>
    <col min="3" max="3" width="11.83203125" style="1" customWidth="1"/>
    <col min="4" max="4" width="12.33203125" style="2" customWidth="1"/>
    <col min="5" max="5" width="10.5" style="2" customWidth="1"/>
    <col min="6" max="6" width="11.83203125" style="3" customWidth="1"/>
    <col min="7" max="7" width="13.5" customWidth="1"/>
    <col min="8" max="8" width="18" customWidth="1"/>
    <col min="9" max="9" width="12.33203125" customWidth="1"/>
    <col min="10" max="10" width="13.6640625" customWidth="1"/>
    <col min="11" max="11" width="14.1640625" customWidth="1"/>
  </cols>
  <sheetData>
    <row r="1" spans="1:11" ht="33" customHeight="1" thickBot="1" x14ac:dyDescent="0.25">
      <c r="B1" s="9" t="s">
        <v>144</v>
      </c>
      <c r="C1" s="9" t="s">
        <v>143</v>
      </c>
      <c r="D1" s="10" t="s">
        <v>141</v>
      </c>
      <c r="E1" s="10" t="s">
        <v>145</v>
      </c>
      <c r="F1" s="11" t="s">
        <v>146</v>
      </c>
      <c r="G1" s="10" t="s">
        <v>141</v>
      </c>
      <c r="H1" s="5" t="s">
        <v>110</v>
      </c>
      <c r="I1" s="5" t="s">
        <v>138</v>
      </c>
      <c r="J1" s="5" t="s">
        <v>140</v>
      </c>
      <c r="K1" s="5" t="s">
        <v>139</v>
      </c>
    </row>
    <row r="2" spans="1:11" ht="17" thickTop="1" x14ac:dyDescent="0.2">
      <c r="A2" t="s">
        <v>0</v>
      </c>
      <c r="B2" s="1">
        <v>32449990</v>
      </c>
      <c r="C2" s="1">
        <v>21709265</v>
      </c>
      <c r="D2" s="2">
        <f>C2/B2</f>
        <v>0.66900683174324549</v>
      </c>
      <c r="E2" s="4">
        <v>116098</v>
      </c>
      <c r="F2" s="4">
        <v>63566</v>
      </c>
      <c r="G2" s="2">
        <f>F2/E2</f>
        <v>0.54752019845303102</v>
      </c>
      <c r="H2" s="6">
        <v>118657829</v>
      </c>
      <c r="I2" s="6">
        <v>59411679</v>
      </c>
      <c r="J2" s="2">
        <f>I2/H2</f>
        <v>0.50069750559821891</v>
      </c>
      <c r="K2" s="7">
        <f t="shared" ref="K2:K33" si="0">C2*100/I2</f>
        <v>36.540399741942991</v>
      </c>
    </row>
    <row r="3" spans="1:11" x14ac:dyDescent="0.2">
      <c r="A3" t="s">
        <v>1</v>
      </c>
      <c r="B3" s="1">
        <v>38096379</v>
      </c>
      <c r="C3" s="1">
        <v>26282171</v>
      </c>
      <c r="D3" s="2">
        <f t="shared" ref="D3:D66" si="1">C3/B3</f>
        <v>0.68988632751684875</v>
      </c>
      <c r="E3" s="4">
        <v>116098</v>
      </c>
      <c r="F3" s="4">
        <v>64828</v>
      </c>
      <c r="G3" s="2">
        <f t="shared" ref="G3:G66" si="2">F3/E3</f>
        <v>0.55839032541473588</v>
      </c>
      <c r="H3" s="6">
        <v>118657829</v>
      </c>
      <c r="I3" s="6">
        <v>60459589</v>
      </c>
      <c r="J3" s="2">
        <f t="shared" ref="J3:J66" si="3">I3/H3</f>
        <v>0.50952886555846222</v>
      </c>
      <c r="K3" s="7">
        <f t="shared" si="0"/>
        <v>43.470641191424576</v>
      </c>
    </row>
    <row r="4" spans="1:11" x14ac:dyDescent="0.2">
      <c r="A4" t="s">
        <v>2</v>
      </c>
      <c r="B4" s="1">
        <v>36342822</v>
      </c>
      <c r="C4" s="1">
        <v>24960453</v>
      </c>
      <c r="D4" s="2">
        <f t="shared" si="1"/>
        <v>0.68680558158086902</v>
      </c>
      <c r="E4" s="4">
        <v>116098</v>
      </c>
      <c r="F4" s="4">
        <v>64337</v>
      </c>
      <c r="G4" s="2">
        <f t="shared" si="2"/>
        <v>0.55416113972678249</v>
      </c>
      <c r="H4" s="6">
        <v>118657829</v>
      </c>
      <c r="I4" s="6">
        <v>59598523</v>
      </c>
      <c r="J4" s="2">
        <f t="shared" si="3"/>
        <v>0.50227215095937749</v>
      </c>
      <c r="K4" s="7">
        <f t="shared" si="0"/>
        <v>41.880992587685434</v>
      </c>
    </row>
    <row r="5" spans="1:11" x14ac:dyDescent="0.2">
      <c r="A5" t="s">
        <v>3</v>
      </c>
      <c r="B5" s="1">
        <v>34195820</v>
      </c>
      <c r="C5" s="1">
        <v>23708256</v>
      </c>
      <c r="D5" s="2">
        <f t="shared" si="1"/>
        <v>0.69330859736657868</v>
      </c>
      <c r="E5" s="4">
        <v>116098</v>
      </c>
      <c r="F5" s="4">
        <v>63317</v>
      </c>
      <c r="G5" s="2">
        <f t="shared" si="2"/>
        <v>0.54537545866423198</v>
      </c>
      <c r="H5" s="6">
        <v>118657829</v>
      </c>
      <c r="I5" s="6">
        <v>58368691</v>
      </c>
      <c r="J5" s="2">
        <f t="shared" si="3"/>
        <v>0.49190762625532275</v>
      </c>
      <c r="K5" s="7">
        <f t="shared" si="0"/>
        <v>40.618104661624159</v>
      </c>
    </row>
    <row r="6" spans="1:11" x14ac:dyDescent="0.2">
      <c r="A6" t="s">
        <v>4</v>
      </c>
      <c r="B6" s="1">
        <v>33936246</v>
      </c>
      <c r="C6" s="1">
        <v>23264945</v>
      </c>
      <c r="D6" s="2">
        <f t="shared" si="1"/>
        <v>0.68554857246143253</v>
      </c>
      <c r="E6" s="4">
        <v>116098</v>
      </c>
      <c r="F6" s="4">
        <v>63561</v>
      </c>
      <c r="G6" s="2">
        <f t="shared" si="2"/>
        <v>0.54747713138899889</v>
      </c>
      <c r="H6" s="6">
        <v>118657829</v>
      </c>
      <c r="I6" s="6">
        <v>58397935</v>
      </c>
      <c r="J6" s="2">
        <f t="shared" si="3"/>
        <v>0.49215408281235284</v>
      </c>
      <c r="K6" s="7">
        <f t="shared" si="0"/>
        <v>39.838643267094973</v>
      </c>
    </row>
    <row r="7" spans="1:11" x14ac:dyDescent="0.2">
      <c r="A7" t="s">
        <v>5</v>
      </c>
      <c r="B7" s="1">
        <v>39390349</v>
      </c>
      <c r="C7" s="1">
        <v>25996834</v>
      </c>
      <c r="D7" s="2">
        <f t="shared" si="1"/>
        <v>0.6599797833728257</v>
      </c>
      <c r="E7" s="4">
        <v>116098</v>
      </c>
      <c r="F7" s="4">
        <v>65194</v>
      </c>
      <c r="G7" s="2">
        <f t="shared" si="2"/>
        <v>0.56154283450188636</v>
      </c>
      <c r="H7" s="6">
        <v>118657829</v>
      </c>
      <c r="I7" s="6">
        <v>60581197</v>
      </c>
      <c r="J7" s="2">
        <f t="shared" si="3"/>
        <v>0.51055372840168856</v>
      </c>
      <c r="K7" s="7">
        <f t="shared" si="0"/>
        <v>42.912380882800981</v>
      </c>
    </row>
    <row r="8" spans="1:11" x14ac:dyDescent="0.2">
      <c r="A8" t="s">
        <v>6</v>
      </c>
      <c r="B8" s="1">
        <v>36397420</v>
      </c>
      <c r="C8" s="1">
        <v>23149337</v>
      </c>
      <c r="D8" s="2">
        <f t="shared" si="1"/>
        <v>0.63601587694952</v>
      </c>
      <c r="E8" s="4">
        <v>116098</v>
      </c>
      <c r="F8" s="4">
        <v>64953</v>
      </c>
      <c r="G8" s="2">
        <f t="shared" si="2"/>
        <v>0.55946700201553856</v>
      </c>
      <c r="H8" s="6">
        <v>118657829</v>
      </c>
      <c r="I8" s="6">
        <v>58750770</v>
      </c>
      <c r="J8" s="2">
        <f t="shared" si="3"/>
        <v>0.4951276329183471</v>
      </c>
      <c r="K8" s="7">
        <f t="shared" si="0"/>
        <v>39.402610382808597</v>
      </c>
    </row>
    <row r="9" spans="1:11" x14ac:dyDescent="0.2">
      <c r="A9" t="s">
        <v>7</v>
      </c>
      <c r="B9" s="1">
        <v>36059498</v>
      </c>
      <c r="C9" s="1">
        <v>24324510</v>
      </c>
      <c r="D9" s="2">
        <f t="shared" si="1"/>
        <v>0.67456596317563822</v>
      </c>
      <c r="E9" s="4">
        <v>116098</v>
      </c>
      <c r="F9" s="4">
        <v>64711</v>
      </c>
      <c r="G9" s="2">
        <f t="shared" si="2"/>
        <v>0.55738255611638443</v>
      </c>
      <c r="H9" s="6">
        <v>118657829</v>
      </c>
      <c r="I9" s="6">
        <v>59729013</v>
      </c>
      <c r="J9" s="2">
        <f t="shared" si="3"/>
        <v>0.50337186769193287</v>
      </c>
      <c r="K9" s="7">
        <f t="shared" si="0"/>
        <v>40.724781439130766</v>
      </c>
    </row>
    <row r="10" spans="1:11" x14ac:dyDescent="0.2">
      <c r="A10" t="s">
        <v>8</v>
      </c>
      <c r="B10" s="1">
        <v>29120065</v>
      </c>
      <c r="C10" s="1">
        <v>14417291</v>
      </c>
      <c r="D10" s="2">
        <f t="shared" si="1"/>
        <v>0.49509817371630183</v>
      </c>
      <c r="E10" s="4">
        <v>116098</v>
      </c>
      <c r="F10" s="4">
        <v>56497</v>
      </c>
      <c r="G10" s="2">
        <f t="shared" si="2"/>
        <v>0.4866319833244328</v>
      </c>
      <c r="H10" s="6">
        <v>118657829</v>
      </c>
      <c r="I10" s="6">
        <v>38804337</v>
      </c>
      <c r="J10" s="2">
        <f t="shared" si="3"/>
        <v>0.32702719514613737</v>
      </c>
      <c r="K10" s="7">
        <f t="shared" si="0"/>
        <v>37.15381350285665</v>
      </c>
    </row>
    <row r="11" spans="1:11" x14ac:dyDescent="0.2">
      <c r="A11" t="s">
        <v>9</v>
      </c>
      <c r="B11" s="1">
        <v>28394267</v>
      </c>
      <c r="C11" s="1">
        <v>12025098</v>
      </c>
      <c r="D11" s="2">
        <f t="shared" si="1"/>
        <v>0.42350443489173362</v>
      </c>
      <c r="E11" s="4">
        <v>116098</v>
      </c>
      <c r="F11" s="4">
        <v>56194</v>
      </c>
      <c r="G11" s="2">
        <f t="shared" si="2"/>
        <v>0.48402211924408689</v>
      </c>
      <c r="H11" s="6">
        <v>118657829</v>
      </c>
      <c r="I11" s="6">
        <v>37840604</v>
      </c>
      <c r="J11" s="2">
        <f t="shared" si="3"/>
        <v>0.31890524476054588</v>
      </c>
      <c r="K11" s="7">
        <f t="shared" si="0"/>
        <v>31.778292968050934</v>
      </c>
    </row>
    <row r="12" spans="1:11" x14ac:dyDescent="0.2">
      <c r="A12" t="s">
        <v>10</v>
      </c>
      <c r="B12" s="1">
        <v>31807465</v>
      </c>
      <c r="C12" s="1">
        <v>21681188</v>
      </c>
      <c r="D12" s="2">
        <f t="shared" si="1"/>
        <v>0.681638351248677</v>
      </c>
      <c r="E12" s="4">
        <v>116098</v>
      </c>
      <c r="F12" s="4">
        <v>64554</v>
      </c>
      <c r="G12" s="2">
        <f t="shared" si="2"/>
        <v>0.55603025030577613</v>
      </c>
      <c r="H12" s="6">
        <v>118657829</v>
      </c>
      <c r="I12" s="6">
        <v>59327376</v>
      </c>
      <c r="J12" s="2">
        <f t="shared" si="3"/>
        <v>0.49998703414673129</v>
      </c>
      <c r="K12" s="7">
        <f t="shared" si="0"/>
        <v>36.544997371870956</v>
      </c>
    </row>
    <row r="13" spans="1:11" x14ac:dyDescent="0.2">
      <c r="A13" t="s">
        <v>11</v>
      </c>
      <c r="B13" s="1">
        <v>40867870</v>
      </c>
      <c r="C13" s="1">
        <v>27158012</v>
      </c>
      <c r="D13" s="2">
        <f t="shared" si="1"/>
        <v>0.66453211287987357</v>
      </c>
      <c r="E13" s="4">
        <v>116098</v>
      </c>
      <c r="F13" s="4">
        <v>65178</v>
      </c>
      <c r="G13" s="2">
        <f t="shared" si="2"/>
        <v>0.56140501989698355</v>
      </c>
      <c r="H13" s="6">
        <v>118657829</v>
      </c>
      <c r="I13" s="6">
        <v>58428844</v>
      </c>
      <c r="J13" s="2">
        <f t="shared" si="3"/>
        <v>0.49241457131328437</v>
      </c>
      <c r="K13" s="7">
        <f t="shared" si="0"/>
        <v>46.480488301291736</v>
      </c>
    </row>
    <row r="14" spans="1:11" x14ac:dyDescent="0.2">
      <c r="A14" t="s">
        <v>12</v>
      </c>
      <c r="B14" s="1">
        <v>41531661</v>
      </c>
      <c r="C14" s="1">
        <v>27024828</v>
      </c>
      <c r="D14" s="2">
        <f t="shared" si="1"/>
        <v>0.65070424224063661</v>
      </c>
      <c r="E14" s="4">
        <v>116098</v>
      </c>
      <c r="F14" s="4">
        <v>64462</v>
      </c>
      <c r="G14" s="2">
        <f t="shared" si="2"/>
        <v>0.55523781632758529</v>
      </c>
      <c r="H14" s="6">
        <v>118657829</v>
      </c>
      <c r="I14" s="6">
        <v>54221906</v>
      </c>
      <c r="J14" s="2">
        <f t="shared" si="3"/>
        <v>0.45696020614029609</v>
      </c>
      <c r="K14" s="7">
        <f t="shared" si="0"/>
        <v>49.841161983497962</v>
      </c>
    </row>
    <row r="15" spans="1:11" x14ac:dyDescent="0.2">
      <c r="A15" t="s">
        <v>13</v>
      </c>
      <c r="B15" s="1">
        <v>37808982</v>
      </c>
      <c r="C15" s="1">
        <v>22812174</v>
      </c>
      <c r="D15" s="2">
        <f t="shared" si="1"/>
        <v>0.60335329843051577</v>
      </c>
      <c r="E15" s="4">
        <v>116098</v>
      </c>
      <c r="F15" s="4">
        <v>64622</v>
      </c>
      <c r="G15" s="2">
        <f t="shared" si="2"/>
        <v>0.55661596237661282</v>
      </c>
      <c r="H15" s="6">
        <v>118657829</v>
      </c>
      <c r="I15" s="6">
        <v>57959277</v>
      </c>
      <c r="J15" s="2">
        <f t="shared" si="3"/>
        <v>0.48845725131209</v>
      </c>
      <c r="K15" s="7">
        <f t="shared" si="0"/>
        <v>39.358969229378069</v>
      </c>
    </row>
    <row r="16" spans="1:11" x14ac:dyDescent="0.2">
      <c r="A16" t="s">
        <v>14</v>
      </c>
      <c r="B16" s="1">
        <v>36562151</v>
      </c>
      <c r="C16" s="1">
        <v>24728946</v>
      </c>
      <c r="D16" s="2">
        <f t="shared" si="1"/>
        <v>0.67635369702400716</v>
      </c>
      <c r="E16" s="4">
        <v>116098</v>
      </c>
      <c r="F16" s="4">
        <v>64886</v>
      </c>
      <c r="G16" s="2">
        <f t="shared" si="2"/>
        <v>0.55888990335750832</v>
      </c>
      <c r="H16" s="6">
        <v>118657829</v>
      </c>
      <c r="I16" s="6">
        <v>61084822</v>
      </c>
      <c r="J16" s="2">
        <f t="shared" si="3"/>
        <v>0.5147980753971152</v>
      </c>
      <c r="K16" s="7">
        <f t="shared" si="0"/>
        <v>40.482963181917761</v>
      </c>
    </row>
    <row r="17" spans="1:11" x14ac:dyDescent="0.2">
      <c r="A17" t="s">
        <v>15</v>
      </c>
      <c r="B17" s="1">
        <v>31430423</v>
      </c>
      <c r="C17" s="1">
        <v>20566821</v>
      </c>
      <c r="D17" s="2">
        <f t="shared" si="1"/>
        <v>0.65436029925527883</v>
      </c>
      <c r="E17" s="4">
        <v>116098</v>
      </c>
      <c r="F17" s="4">
        <v>64831</v>
      </c>
      <c r="G17" s="2">
        <f t="shared" si="2"/>
        <v>0.55841616565315511</v>
      </c>
      <c r="H17" s="6">
        <v>118657829</v>
      </c>
      <c r="I17" s="6">
        <v>59952146</v>
      </c>
      <c r="J17" s="2">
        <f t="shared" si="3"/>
        <v>0.5052523420093924</v>
      </c>
      <c r="K17" s="7">
        <f t="shared" si="0"/>
        <v>34.305395840208959</v>
      </c>
    </row>
    <row r="18" spans="1:11" x14ac:dyDescent="0.2">
      <c r="A18" t="s">
        <v>16</v>
      </c>
      <c r="B18" s="1">
        <v>33270431</v>
      </c>
      <c r="C18" s="1">
        <v>22180513</v>
      </c>
      <c r="D18" s="2">
        <f t="shared" si="1"/>
        <v>0.66667344946628437</v>
      </c>
      <c r="E18" s="4">
        <v>116098</v>
      </c>
      <c r="F18" s="4">
        <v>64535</v>
      </c>
      <c r="G18" s="2">
        <f t="shared" si="2"/>
        <v>0.55586659546245409</v>
      </c>
      <c r="H18" s="6">
        <v>118657829</v>
      </c>
      <c r="I18" s="6">
        <v>60089585</v>
      </c>
      <c r="J18" s="2">
        <f t="shared" si="3"/>
        <v>0.50641062209220089</v>
      </c>
      <c r="K18" s="7">
        <f t="shared" si="0"/>
        <v>36.912408364943772</v>
      </c>
    </row>
    <row r="19" spans="1:11" x14ac:dyDescent="0.2">
      <c r="A19" t="s">
        <v>17</v>
      </c>
      <c r="B19" s="1">
        <v>32079059</v>
      </c>
      <c r="C19" s="1">
        <v>22377796</v>
      </c>
      <c r="D19" s="2">
        <f t="shared" si="1"/>
        <v>0.69758268158676351</v>
      </c>
      <c r="E19" s="4">
        <v>116098</v>
      </c>
      <c r="F19" s="4">
        <v>62786</v>
      </c>
      <c r="G19" s="2">
        <f t="shared" si="2"/>
        <v>0.54080173646402174</v>
      </c>
      <c r="H19" s="6">
        <v>118657829</v>
      </c>
      <c r="I19" s="6">
        <v>57512468</v>
      </c>
      <c r="J19" s="2">
        <f t="shared" si="3"/>
        <v>0.48469172649366438</v>
      </c>
      <c r="K19" s="7">
        <f t="shared" si="0"/>
        <v>38.909469160669651</v>
      </c>
    </row>
    <row r="20" spans="1:11" x14ac:dyDescent="0.2">
      <c r="A20" t="s">
        <v>18</v>
      </c>
      <c r="B20" s="1">
        <v>30726904</v>
      </c>
      <c r="C20" s="1">
        <v>21053856</v>
      </c>
      <c r="D20" s="2">
        <f t="shared" si="1"/>
        <v>0.68519288503651388</v>
      </c>
      <c r="E20" s="4">
        <v>116098</v>
      </c>
      <c r="F20" s="4">
        <v>63278</v>
      </c>
      <c r="G20" s="2">
        <f t="shared" si="2"/>
        <v>0.54503953556478146</v>
      </c>
      <c r="H20" s="6">
        <v>118657829</v>
      </c>
      <c r="I20" s="6">
        <v>58823449</v>
      </c>
      <c r="J20" s="2">
        <f t="shared" si="3"/>
        <v>0.49574014201793631</v>
      </c>
      <c r="K20" s="7">
        <f t="shared" si="0"/>
        <v>35.791604127122845</v>
      </c>
    </row>
    <row r="21" spans="1:11" x14ac:dyDescent="0.2">
      <c r="A21" t="s">
        <v>19</v>
      </c>
      <c r="B21" s="1">
        <v>39418012</v>
      </c>
      <c r="C21" s="1">
        <v>26807418</v>
      </c>
      <c r="D21" s="2">
        <f t="shared" si="1"/>
        <v>0.68008041602909852</v>
      </c>
      <c r="E21" s="4">
        <v>116098</v>
      </c>
      <c r="F21" s="4">
        <v>64736</v>
      </c>
      <c r="G21" s="2">
        <f t="shared" si="2"/>
        <v>0.55759789143654503</v>
      </c>
      <c r="H21" s="6">
        <v>118657829</v>
      </c>
      <c r="I21" s="6">
        <v>60706637</v>
      </c>
      <c r="J21" s="2">
        <f t="shared" si="3"/>
        <v>0.51161088578487313</v>
      </c>
      <c r="K21" s="7">
        <f t="shared" si="0"/>
        <v>44.158957446448568</v>
      </c>
    </row>
    <row r="22" spans="1:11" x14ac:dyDescent="0.2">
      <c r="A22" t="s">
        <v>20</v>
      </c>
      <c r="B22" s="1">
        <v>45285189</v>
      </c>
      <c r="C22" s="1">
        <v>29107611</v>
      </c>
      <c r="D22" s="2">
        <f t="shared" si="1"/>
        <v>0.64276227267153507</v>
      </c>
      <c r="E22" s="4">
        <v>116098</v>
      </c>
      <c r="F22" s="4">
        <v>69743</v>
      </c>
      <c r="G22" s="2">
        <f t="shared" si="2"/>
        <v>0.60072524935830074</v>
      </c>
      <c r="H22" s="6">
        <v>118657829</v>
      </c>
      <c r="I22" s="6">
        <v>60645382</v>
      </c>
      <c r="J22" s="2">
        <f t="shared" si="3"/>
        <v>0.51109465351839534</v>
      </c>
      <c r="K22" s="7">
        <f t="shared" si="0"/>
        <v>47.996417930057724</v>
      </c>
    </row>
    <row r="23" spans="1:11" x14ac:dyDescent="0.2">
      <c r="A23" t="s">
        <v>21</v>
      </c>
      <c r="B23" s="1">
        <v>34211186</v>
      </c>
      <c r="C23" s="1">
        <v>22602998</v>
      </c>
      <c r="D23" s="2">
        <f t="shared" si="1"/>
        <v>0.66069027832007932</v>
      </c>
      <c r="E23" s="4">
        <v>116098</v>
      </c>
      <c r="F23" s="4">
        <v>64850</v>
      </c>
      <c r="G23" s="2">
        <f t="shared" si="2"/>
        <v>0.55857982049647714</v>
      </c>
      <c r="H23" s="6">
        <v>118657829</v>
      </c>
      <c r="I23" s="6">
        <v>60695133</v>
      </c>
      <c r="J23" s="2">
        <f t="shared" si="3"/>
        <v>0.51151393474424689</v>
      </c>
      <c r="K23" s="7">
        <f t="shared" si="0"/>
        <v>37.240214960893155</v>
      </c>
    </row>
    <row r="24" spans="1:11" x14ac:dyDescent="0.2">
      <c r="A24" t="s">
        <v>22</v>
      </c>
      <c r="B24" s="1">
        <v>31755392</v>
      </c>
      <c r="C24" s="1">
        <v>22252864</v>
      </c>
      <c r="D24" s="2">
        <f t="shared" si="1"/>
        <v>0.70075859872868207</v>
      </c>
      <c r="E24" s="4">
        <v>116098</v>
      </c>
      <c r="F24" s="4">
        <v>61700</v>
      </c>
      <c r="G24" s="2">
        <f t="shared" si="2"/>
        <v>0.53144757015624733</v>
      </c>
      <c r="H24" s="6">
        <v>118657829</v>
      </c>
      <c r="I24" s="6">
        <v>55713137</v>
      </c>
      <c r="J24" s="2">
        <f t="shared" si="3"/>
        <v>0.46952769547132034</v>
      </c>
      <c r="K24" s="7">
        <f t="shared" si="0"/>
        <v>39.941861467969396</v>
      </c>
    </row>
    <row r="25" spans="1:11" x14ac:dyDescent="0.2">
      <c r="A25" t="s">
        <v>23</v>
      </c>
      <c r="B25" s="1">
        <v>39352082</v>
      </c>
      <c r="C25" s="1">
        <v>27304124</v>
      </c>
      <c r="D25" s="2">
        <f t="shared" si="1"/>
        <v>0.6938419166741927</v>
      </c>
      <c r="E25" s="4">
        <v>116098</v>
      </c>
      <c r="F25" s="4">
        <v>64540</v>
      </c>
      <c r="G25" s="2">
        <f t="shared" si="2"/>
        <v>0.55590966252648621</v>
      </c>
      <c r="H25" s="6">
        <v>118657829</v>
      </c>
      <c r="I25" s="6">
        <v>58838708</v>
      </c>
      <c r="J25" s="2">
        <f t="shared" si="3"/>
        <v>0.49586873867378778</v>
      </c>
      <c r="K25" s="7">
        <f t="shared" si="0"/>
        <v>46.405036629968151</v>
      </c>
    </row>
    <row r="26" spans="1:11" x14ac:dyDescent="0.2">
      <c r="A26" t="s">
        <v>24</v>
      </c>
      <c r="B26" s="1">
        <v>34809982</v>
      </c>
      <c r="C26" s="1">
        <v>23504097</v>
      </c>
      <c r="D26" s="2">
        <f t="shared" si="1"/>
        <v>0.67521140918716938</v>
      </c>
      <c r="E26" s="4">
        <v>116098</v>
      </c>
      <c r="F26" s="4">
        <v>63169</v>
      </c>
      <c r="G26" s="2">
        <f t="shared" si="2"/>
        <v>0.54410067356888148</v>
      </c>
      <c r="H26" s="6">
        <v>118657829</v>
      </c>
      <c r="I26" s="6">
        <v>57235530</v>
      </c>
      <c r="J26" s="2">
        <f t="shared" si="3"/>
        <v>0.4823578054845416</v>
      </c>
      <c r="K26" s="7">
        <f t="shared" si="0"/>
        <v>41.065570634184745</v>
      </c>
    </row>
    <row r="27" spans="1:11" x14ac:dyDescent="0.2">
      <c r="A27" t="s">
        <v>25</v>
      </c>
      <c r="B27" s="1">
        <v>33030381</v>
      </c>
      <c r="C27" s="1">
        <v>22555204</v>
      </c>
      <c r="D27" s="2">
        <f t="shared" si="1"/>
        <v>0.68286236238086384</v>
      </c>
      <c r="E27" s="4">
        <v>116098</v>
      </c>
      <c r="F27" s="4">
        <v>61911</v>
      </c>
      <c r="G27" s="2">
        <f t="shared" si="2"/>
        <v>0.5332650002584024</v>
      </c>
      <c r="H27" s="6">
        <v>118657829</v>
      </c>
      <c r="I27" s="6">
        <v>54698028</v>
      </c>
      <c r="J27" s="2">
        <f t="shared" si="3"/>
        <v>0.46097276901973322</v>
      </c>
      <c r="K27" s="7">
        <f t="shared" si="0"/>
        <v>41.235863201503349</v>
      </c>
    </row>
    <row r="28" spans="1:11" x14ac:dyDescent="0.2">
      <c r="A28" t="s">
        <v>26</v>
      </c>
      <c r="B28" s="1">
        <v>34167841</v>
      </c>
      <c r="C28" s="1">
        <v>23791207</v>
      </c>
      <c r="D28" s="2">
        <f t="shared" si="1"/>
        <v>0.69630407727547083</v>
      </c>
      <c r="E28" s="4">
        <v>116098</v>
      </c>
      <c r="F28" s="4">
        <v>63513</v>
      </c>
      <c r="G28" s="2">
        <f t="shared" si="2"/>
        <v>0.54706368757429069</v>
      </c>
      <c r="H28" s="6">
        <v>118657829</v>
      </c>
      <c r="I28" s="6">
        <v>58630560</v>
      </c>
      <c r="J28" s="2">
        <f t="shared" si="3"/>
        <v>0.49411455185144165</v>
      </c>
      <c r="K28" s="7">
        <f t="shared" si="0"/>
        <v>40.578167767798909</v>
      </c>
    </row>
    <row r="29" spans="1:11" x14ac:dyDescent="0.2">
      <c r="A29" t="s">
        <v>27</v>
      </c>
      <c r="B29" s="1">
        <v>39763960</v>
      </c>
      <c r="C29" s="1">
        <v>27068949</v>
      </c>
      <c r="D29" s="2">
        <f t="shared" si="1"/>
        <v>0.68074077632107066</v>
      </c>
      <c r="E29" s="4">
        <v>116098</v>
      </c>
      <c r="F29" s="4">
        <v>65347</v>
      </c>
      <c r="G29" s="2">
        <f t="shared" si="2"/>
        <v>0.56286068666126898</v>
      </c>
      <c r="H29" s="6">
        <v>118657829</v>
      </c>
      <c r="I29" s="6">
        <v>61883194</v>
      </c>
      <c r="J29" s="2">
        <f t="shared" si="3"/>
        <v>0.52152643042204994</v>
      </c>
      <c r="K29" s="7">
        <f t="shared" si="0"/>
        <v>43.742003685200864</v>
      </c>
    </row>
    <row r="30" spans="1:11" x14ac:dyDescent="0.2">
      <c r="A30" t="s">
        <v>28</v>
      </c>
      <c r="B30" s="1">
        <v>31775500</v>
      </c>
      <c r="C30" s="1">
        <v>18562426</v>
      </c>
      <c r="D30" s="2">
        <f t="shared" si="1"/>
        <v>0.58417415933659578</v>
      </c>
      <c r="E30" s="4">
        <v>116098</v>
      </c>
      <c r="F30" s="4">
        <v>61757</v>
      </c>
      <c r="G30" s="2">
        <f t="shared" si="2"/>
        <v>0.53193853468621333</v>
      </c>
      <c r="H30" s="6">
        <v>118657829</v>
      </c>
      <c r="I30" s="6">
        <v>51688157</v>
      </c>
      <c r="J30" s="2">
        <f t="shared" si="3"/>
        <v>0.43560679843552508</v>
      </c>
      <c r="K30" s="7">
        <f t="shared" si="0"/>
        <v>35.912338681373377</v>
      </c>
    </row>
    <row r="31" spans="1:11" x14ac:dyDescent="0.2">
      <c r="A31" t="s">
        <v>29</v>
      </c>
      <c r="B31" s="1">
        <v>37092704</v>
      </c>
      <c r="C31" s="1">
        <v>24663533</v>
      </c>
      <c r="D31" s="2">
        <f t="shared" si="1"/>
        <v>0.66491601690726021</v>
      </c>
      <c r="E31" s="4">
        <v>116098</v>
      </c>
      <c r="F31" s="4">
        <v>64820</v>
      </c>
      <c r="G31" s="2">
        <f t="shared" si="2"/>
        <v>0.55832141811228442</v>
      </c>
      <c r="H31" s="6">
        <v>118657829</v>
      </c>
      <c r="I31" s="6">
        <v>59889154</v>
      </c>
      <c r="J31" s="2">
        <f t="shared" si="3"/>
        <v>0.50472147101224984</v>
      </c>
      <c r="K31" s="7">
        <f t="shared" si="0"/>
        <v>41.181969276106322</v>
      </c>
    </row>
    <row r="32" spans="1:11" x14ac:dyDescent="0.2">
      <c r="A32" t="s">
        <v>30</v>
      </c>
      <c r="B32" s="1">
        <v>31808025</v>
      </c>
      <c r="C32" s="1">
        <v>21769675</v>
      </c>
      <c r="D32" s="2">
        <f t="shared" si="1"/>
        <v>0.68440825860769416</v>
      </c>
      <c r="E32" s="4">
        <v>116098</v>
      </c>
      <c r="F32" s="4">
        <v>62789</v>
      </c>
      <c r="G32" s="2">
        <f t="shared" si="2"/>
        <v>0.54082757670244108</v>
      </c>
      <c r="H32" s="6">
        <v>118657829</v>
      </c>
      <c r="I32" s="6">
        <v>56772723</v>
      </c>
      <c r="J32" s="2">
        <f t="shared" si="3"/>
        <v>0.47845745601834666</v>
      </c>
      <c r="K32" s="7">
        <f t="shared" si="0"/>
        <v>38.345307129270509</v>
      </c>
    </row>
    <row r="33" spans="1:11" x14ac:dyDescent="0.2">
      <c r="A33" t="s">
        <v>31</v>
      </c>
      <c r="B33" s="1">
        <v>43349383</v>
      </c>
      <c r="C33" s="1">
        <v>29300132</v>
      </c>
      <c r="D33" s="2">
        <f t="shared" si="1"/>
        <v>0.67590655211863104</v>
      </c>
      <c r="E33" s="4">
        <v>116098</v>
      </c>
      <c r="F33" s="4">
        <v>64534</v>
      </c>
      <c r="G33" s="2">
        <f t="shared" si="2"/>
        <v>0.55585798204964776</v>
      </c>
      <c r="H33" s="6">
        <v>118657829</v>
      </c>
      <c r="I33" s="6">
        <v>56360983</v>
      </c>
      <c r="J33" s="2">
        <f t="shared" si="3"/>
        <v>0.47498747849162148</v>
      </c>
      <c r="K33" s="7">
        <f t="shared" si="0"/>
        <v>51.986552470172498</v>
      </c>
    </row>
    <row r="34" spans="1:11" x14ac:dyDescent="0.2">
      <c r="A34" t="s">
        <v>32</v>
      </c>
      <c r="B34" s="1">
        <v>30158564</v>
      </c>
      <c r="C34" s="1">
        <v>19795165</v>
      </c>
      <c r="D34" s="2">
        <f t="shared" si="1"/>
        <v>0.65636961361953439</v>
      </c>
      <c r="E34" s="4">
        <v>116098</v>
      </c>
      <c r="F34" s="4">
        <v>63852</v>
      </c>
      <c r="G34" s="2">
        <f t="shared" si="2"/>
        <v>0.54998363451566779</v>
      </c>
      <c r="H34" s="6">
        <v>118657829</v>
      </c>
      <c r="I34" s="6">
        <v>58576552</v>
      </c>
      <c r="J34" s="2">
        <f t="shared" si="3"/>
        <v>0.4936593943582096</v>
      </c>
      <c r="K34" s="7">
        <f t="shared" ref="K34:K65" si="4">C34*100/I34</f>
        <v>33.793667131517061</v>
      </c>
    </row>
    <row r="35" spans="1:11" x14ac:dyDescent="0.2">
      <c r="A35" t="s">
        <v>33</v>
      </c>
      <c r="B35" s="1">
        <v>36524004</v>
      </c>
      <c r="C35" s="1">
        <v>23626481</v>
      </c>
      <c r="D35" s="2">
        <f t="shared" si="1"/>
        <v>0.64687543567238681</v>
      </c>
      <c r="E35" s="4">
        <v>116098</v>
      </c>
      <c r="F35" s="4">
        <v>64607</v>
      </c>
      <c r="G35" s="2">
        <f t="shared" si="2"/>
        <v>0.55648676118451657</v>
      </c>
      <c r="H35" s="6">
        <v>118657829</v>
      </c>
      <c r="I35" s="6">
        <v>58989352</v>
      </c>
      <c r="J35" s="2">
        <f t="shared" si="3"/>
        <v>0.49713830513450569</v>
      </c>
      <c r="K35" s="7">
        <f t="shared" si="4"/>
        <v>40.052111438688122</v>
      </c>
    </row>
    <row r="36" spans="1:11" x14ac:dyDescent="0.2">
      <c r="A36" t="s">
        <v>34</v>
      </c>
      <c r="B36" s="1">
        <v>33120819</v>
      </c>
      <c r="C36" s="1">
        <v>22014427</v>
      </c>
      <c r="D36" s="2">
        <f t="shared" si="1"/>
        <v>0.6646703694132684</v>
      </c>
      <c r="E36" s="4">
        <v>116098</v>
      </c>
      <c r="F36" s="4">
        <v>64634</v>
      </c>
      <c r="G36" s="2">
        <f t="shared" si="2"/>
        <v>0.55671932333028995</v>
      </c>
      <c r="H36" s="6">
        <v>118657829</v>
      </c>
      <c r="I36" s="6">
        <v>60130978</v>
      </c>
      <c r="J36" s="2">
        <f t="shared" si="3"/>
        <v>0.50675946548794515</v>
      </c>
      <c r="K36" s="7">
        <f t="shared" si="4"/>
        <v>36.610791529118316</v>
      </c>
    </row>
    <row r="37" spans="1:11" x14ac:dyDescent="0.2">
      <c r="A37" t="s">
        <v>35</v>
      </c>
      <c r="B37" s="1">
        <v>37154785</v>
      </c>
      <c r="C37" s="1">
        <v>25451811</v>
      </c>
      <c r="D37" s="2">
        <f t="shared" si="1"/>
        <v>0.68502108140310869</v>
      </c>
      <c r="E37" s="4">
        <v>116098</v>
      </c>
      <c r="F37" s="4">
        <v>65362</v>
      </c>
      <c r="G37" s="2">
        <f t="shared" si="2"/>
        <v>0.56298988785336523</v>
      </c>
      <c r="H37" s="6">
        <v>118657829</v>
      </c>
      <c r="I37" s="6">
        <v>60713527</v>
      </c>
      <c r="J37" s="2">
        <f t="shared" si="3"/>
        <v>0.51166895190708406</v>
      </c>
      <c r="K37" s="7">
        <f t="shared" si="4"/>
        <v>41.921153748817787</v>
      </c>
    </row>
    <row r="38" spans="1:11" x14ac:dyDescent="0.2">
      <c r="A38" t="s">
        <v>36</v>
      </c>
      <c r="B38" s="1">
        <v>37303042</v>
      </c>
      <c r="C38" s="1">
        <v>26157096</v>
      </c>
      <c r="D38" s="2">
        <f t="shared" si="1"/>
        <v>0.70120544056433787</v>
      </c>
      <c r="E38" s="4">
        <v>116098</v>
      </c>
      <c r="F38" s="4">
        <v>63994</v>
      </c>
      <c r="G38" s="2">
        <f t="shared" si="2"/>
        <v>0.55120673913417972</v>
      </c>
      <c r="H38" s="6">
        <v>118657829</v>
      </c>
      <c r="I38" s="6">
        <v>57019469</v>
      </c>
      <c r="J38" s="2">
        <f t="shared" si="3"/>
        <v>0.48053693111138918</v>
      </c>
      <c r="K38" s="7">
        <f t="shared" si="4"/>
        <v>45.873973326549219</v>
      </c>
    </row>
    <row r="39" spans="1:11" x14ac:dyDescent="0.2">
      <c r="A39" t="s">
        <v>37</v>
      </c>
      <c r="B39" s="1">
        <v>31826532</v>
      </c>
      <c r="C39" s="1">
        <v>20929616</v>
      </c>
      <c r="D39" s="2">
        <f t="shared" si="1"/>
        <v>0.65761535061375831</v>
      </c>
      <c r="E39" s="4">
        <v>116098</v>
      </c>
      <c r="F39" s="4">
        <v>64386</v>
      </c>
      <c r="G39" s="2">
        <f t="shared" si="2"/>
        <v>0.55458319695429725</v>
      </c>
      <c r="H39" s="6">
        <v>118657829</v>
      </c>
      <c r="I39" s="6">
        <v>59461407</v>
      </c>
      <c r="J39" s="2">
        <f t="shared" si="3"/>
        <v>0.50111659298940991</v>
      </c>
      <c r="K39" s="7">
        <f t="shared" si="4"/>
        <v>35.198655827299881</v>
      </c>
    </row>
    <row r="40" spans="1:11" x14ac:dyDescent="0.2">
      <c r="A40" t="s">
        <v>38</v>
      </c>
      <c r="B40" s="1">
        <v>36566930</v>
      </c>
      <c r="C40" s="1">
        <v>24071441</v>
      </c>
      <c r="D40" s="2">
        <f t="shared" si="1"/>
        <v>0.65828443897259081</v>
      </c>
      <c r="E40" s="4">
        <v>116098</v>
      </c>
      <c r="F40" s="4">
        <v>64357</v>
      </c>
      <c r="G40" s="2">
        <f t="shared" si="2"/>
        <v>0.55433340798291098</v>
      </c>
      <c r="H40" s="6">
        <v>118657829</v>
      </c>
      <c r="I40" s="6">
        <v>59768867</v>
      </c>
      <c r="J40" s="2">
        <f t="shared" si="3"/>
        <v>0.50370774102061144</v>
      </c>
      <c r="K40" s="7">
        <f t="shared" si="4"/>
        <v>40.274213329156801</v>
      </c>
    </row>
    <row r="41" spans="1:11" x14ac:dyDescent="0.2">
      <c r="A41" t="s">
        <v>39</v>
      </c>
      <c r="B41" s="1">
        <v>35263342</v>
      </c>
      <c r="C41" s="1">
        <v>22839422</v>
      </c>
      <c r="D41" s="2">
        <f t="shared" si="1"/>
        <v>0.64768172001394531</v>
      </c>
      <c r="E41" s="4">
        <v>116098</v>
      </c>
      <c r="F41" s="4">
        <v>64772</v>
      </c>
      <c r="G41" s="2">
        <f t="shared" si="2"/>
        <v>0.55790797429757621</v>
      </c>
      <c r="H41" s="6">
        <v>118657829</v>
      </c>
      <c r="I41" s="6">
        <v>59792735</v>
      </c>
      <c r="J41" s="2">
        <f t="shared" si="3"/>
        <v>0.50390889083264789</v>
      </c>
      <c r="K41" s="7">
        <f t="shared" si="4"/>
        <v>38.1976539457511</v>
      </c>
    </row>
    <row r="42" spans="1:11" x14ac:dyDescent="0.2">
      <c r="A42" t="s">
        <v>40</v>
      </c>
      <c r="B42" s="1">
        <v>34570284</v>
      </c>
      <c r="C42" s="1">
        <v>23004530</v>
      </c>
      <c r="D42" s="2">
        <f t="shared" si="1"/>
        <v>0.6654423203465728</v>
      </c>
      <c r="E42" s="4">
        <v>116098</v>
      </c>
      <c r="F42" s="4">
        <v>62895</v>
      </c>
      <c r="G42" s="2">
        <f t="shared" si="2"/>
        <v>0.54174059845992184</v>
      </c>
      <c r="H42" s="6">
        <v>118657829</v>
      </c>
      <c r="I42" s="6">
        <v>57185964</v>
      </c>
      <c r="J42" s="2">
        <f t="shared" si="3"/>
        <v>0.48194008336356803</v>
      </c>
      <c r="K42" s="7">
        <f t="shared" si="4"/>
        <v>40.227581019706165</v>
      </c>
    </row>
    <row r="43" spans="1:11" x14ac:dyDescent="0.2">
      <c r="A43" t="s">
        <v>41</v>
      </c>
      <c r="B43" s="1">
        <v>38290471</v>
      </c>
      <c r="C43" s="1">
        <v>22866906</v>
      </c>
      <c r="D43" s="2">
        <f t="shared" si="1"/>
        <v>0.59719573572234197</v>
      </c>
      <c r="E43" s="4">
        <v>116098</v>
      </c>
      <c r="F43" s="4">
        <v>65910</v>
      </c>
      <c r="G43" s="2">
        <f t="shared" si="2"/>
        <v>0.56771003807128462</v>
      </c>
      <c r="H43" s="6">
        <v>118657829</v>
      </c>
      <c r="I43" s="6">
        <v>59916202</v>
      </c>
      <c r="J43" s="2">
        <f t="shared" si="3"/>
        <v>0.50494942057299907</v>
      </c>
      <c r="K43" s="7">
        <f t="shared" si="4"/>
        <v>38.164812248947285</v>
      </c>
    </row>
    <row r="44" spans="1:11" x14ac:dyDescent="0.2">
      <c r="A44" t="s">
        <v>42</v>
      </c>
      <c r="B44" s="1">
        <v>33471387</v>
      </c>
      <c r="C44" s="1">
        <v>22840779</v>
      </c>
      <c r="D44" s="2">
        <f t="shared" si="1"/>
        <v>0.68239714715138633</v>
      </c>
      <c r="E44" s="4">
        <v>116098</v>
      </c>
      <c r="F44" s="4">
        <v>63568</v>
      </c>
      <c r="G44" s="2">
        <f t="shared" si="2"/>
        <v>0.54753742527864391</v>
      </c>
      <c r="H44" s="6">
        <v>118657829</v>
      </c>
      <c r="I44" s="6">
        <v>59238551</v>
      </c>
      <c r="J44" s="2">
        <f t="shared" si="3"/>
        <v>0.49923845311547038</v>
      </c>
      <c r="K44" s="7">
        <f t="shared" si="4"/>
        <v>38.557288479253991</v>
      </c>
    </row>
    <row r="45" spans="1:11" x14ac:dyDescent="0.2">
      <c r="A45" t="s">
        <v>43</v>
      </c>
      <c r="B45" s="1">
        <v>34829259</v>
      </c>
      <c r="C45" s="1">
        <v>23603215</v>
      </c>
      <c r="D45" s="2">
        <f t="shared" si="1"/>
        <v>0.67768352464805526</v>
      </c>
      <c r="E45" s="4">
        <v>116098</v>
      </c>
      <c r="F45" s="4">
        <v>63793</v>
      </c>
      <c r="G45" s="2">
        <f t="shared" si="2"/>
        <v>0.54947544316008889</v>
      </c>
      <c r="H45" s="6">
        <v>118657829</v>
      </c>
      <c r="I45" s="6">
        <v>59794714</v>
      </c>
      <c r="J45" s="2">
        <f t="shared" si="3"/>
        <v>0.50392556904104491</v>
      </c>
      <c r="K45" s="7">
        <f t="shared" si="4"/>
        <v>39.473748465458002</v>
      </c>
    </row>
    <row r="46" spans="1:11" x14ac:dyDescent="0.2">
      <c r="A46" t="s">
        <v>44</v>
      </c>
      <c r="B46" s="1">
        <v>44487147</v>
      </c>
      <c r="C46" s="1">
        <v>30156622</v>
      </c>
      <c r="D46" s="2">
        <f t="shared" si="1"/>
        <v>0.67787268983556082</v>
      </c>
      <c r="E46" s="4">
        <v>116098</v>
      </c>
      <c r="F46" s="4">
        <v>65159</v>
      </c>
      <c r="G46" s="2">
        <f t="shared" si="2"/>
        <v>0.56124136505366151</v>
      </c>
      <c r="H46" s="6">
        <v>118657829</v>
      </c>
      <c r="I46" s="6">
        <v>61101172</v>
      </c>
      <c r="J46" s="2">
        <f t="shared" si="3"/>
        <v>0.51493586655794954</v>
      </c>
      <c r="K46" s="7">
        <f t="shared" si="4"/>
        <v>49.355226770445583</v>
      </c>
    </row>
    <row r="47" spans="1:11" x14ac:dyDescent="0.2">
      <c r="A47" t="s">
        <v>45</v>
      </c>
      <c r="B47" s="1">
        <v>37963472</v>
      </c>
      <c r="C47" s="1">
        <v>24470226</v>
      </c>
      <c r="D47" s="2">
        <f t="shared" si="1"/>
        <v>0.64457291999003674</v>
      </c>
      <c r="E47" s="4">
        <v>116098</v>
      </c>
      <c r="F47" s="4">
        <v>65299</v>
      </c>
      <c r="G47" s="2">
        <f t="shared" si="2"/>
        <v>0.56244724284656067</v>
      </c>
      <c r="H47" s="6">
        <v>118657829</v>
      </c>
      <c r="I47" s="6">
        <v>59456339</v>
      </c>
      <c r="J47" s="2">
        <f t="shared" si="3"/>
        <v>0.50107388194334823</v>
      </c>
      <c r="K47" s="7">
        <f t="shared" si="4"/>
        <v>41.15663091869817</v>
      </c>
    </row>
    <row r="48" spans="1:11" x14ac:dyDescent="0.2">
      <c r="A48" t="s">
        <v>46</v>
      </c>
      <c r="B48" s="1">
        <v>34000815</v>
      </c>
      <c r="C48" s="1">
        <v>23212135</v>
      </c>
      <c r="D48" s="2">
        <f t="shared" si="1"/>
        <v>0.68269348837667565</v>
      </c>
      <c r="E48" s="4">
        <v>116098</v>
      </c>
      <c r="F48" s="4">
        <v>64293</v>
      </c>
      <c r="G48" s="2">
        <f t="shared" si="2"/>
        <v>0.55378214956329996</v>
      </c>
      <c r="H48" s="6">
        <v>118657829</v>
      </c>
      <c r="I48" s="6">
        <v>59032410</v>
      </c>
      <c r="J48" s="2">
        <f t="shared" si="3"/>
        <v>0.49750118047415143</v>
      </c>
      <c r="K48" s="7">
        <f t="shared" si="4"/>
        <v>39.321001802230334</v>
      </c>
    </row>
    <row r="49" spans="1:11" x14ac:dyDescent="0.2">
      <c r="A49" t="s">
        <v>47</v>
      </c>
      <c r="B49" s="1">
        <v>39333167</v>
      </c>
      <c r="C49" s="1">
        <v>25961141</v>
      </c>
      <c r="D49" s="2">
        <f t="shared" si="1"/>
        <v>0.66003179962600012</v>
      </c>
      <c r="E49" s="4">
        <v>116098</v>
      </c>
      <c r="F49" s="4">
        <v>65717</v>
      </c>
      <c r="G49" s="2">
        <f t="shared" si="2"/>
        <v>0.56604764939964514</v>
      </c>
      <c r="H49" s="6">
        <v>118657829</v>
      </c>
      <c r="I49" s="6">
        <v>61168036</v>
      </c>
      <c r="J49" s="2">
        <f t="shared" si="3"/>
        <v>0.51549936919880779</v>
      </c>
      <c r="K49" s="7">
        <f t="shared" si="4"/>
        <v>42.442332135692567</v>
      </c>
    </row>
    <row r="50" spans="1:11" x14ac:dyDescent="0.2">
      <c r="A50" t="s">
        <v>48</v>
      </c>
      <c r="B50" s="1">
        <v>37528573</v>
      </c>
      <c r="C50" s="1">
        <v>24516709</v>
      </c>
      <c r="D50" s="2">
        <f t="shared" si="1"/>
        <v>0.65328114127867321</v>
      </c>
      <c r="E50" s="4">
        <v>116098</v>
      </c>
      <c r="F50" s="4">
        <v>66448</v>
      </c>
      <c r="G50" s="2">
        <f t="shared" si="2"/>
        <v>0.57234405416113976</v>
      </c>
      <c r="H50" s="6">
        <v>118657829</v>
      </c>
      <c r="I50" s="6">
        <v>61173643</v>
      </c>
      <c r="J50" s="2">
        <f t="shared" si="3"/>
        <v>0.51554662271800034</v>
      </c>
      <c r="K50" s="7">
        <f t="shared" si="4"/>
        <v>40.077242089374991</v>
      </c>
    </row>
    <row r="51" spans="1:11" x14ac:dyDescent="0.2">
      <c r="A51" t="s">
        <v>49</v>
      </c>
      <c r="B51" s="1">
        <v>36343111</v>
      </c>
      <c r="C51" s="1">
        <v>24264631</v>
      </c>
      <c r="D51" s="2">
        <f t="shared" si="1"/>
        <v>0.66765420824871047</v>
      </c>
      <c r="E51" s="4">
        <v>116098</v>
      </c>
      <c r="F51" s="4">
        <v>65193</v>
      </c>
      <c r="G51" s="2">
        <f t="shared" si="2"/>
        <v>0.56153422108907991</v>
      </c>
      <c r="H51" s="6">
        <v>118657829</v>
      </c>
      <c r="I51" s="6">
        <v>60094914</v>
      </c>
      <c r="J51" s="2">
        <f t="shared" si="3"/>
        <v>0.50645553274027966</v>
      </c>
      <c r="K51" s="7">
        <f t="shared" si="4"/>
        <v>40.377179007195181</v>
      </c>
    </row>
    <row r="52" spans="1:11" x14ac:dyDescent="0.2">
      <c r="A52" t="s">
        <v>50</v>
      </c>
      <c r="B52" s="1">
        <v>31501994</v>
      </c>
      <c r="C52" s="1">
        <v>21705931</v>
      </c>
      <c r="D52" s="2">
        <f t="shared" si="1"/>
        <v>0.68903355768526908</v>
      </c>
      <c r="E52" s="4">
        <v>116098</v>
      </c>
      <c r="F52" s="4">
        <v>63627</v>
      </c>
      <c r="G52" s="2">
        <f t="shared" si="2"/>
        <v>0.5480456166342228</v>
      </c>
      <c r="H52" s="6">
        <v>118657829</v>
      </c>
      <c r="I52" s="6">
        <v>59434880</v>
      </c>
      <c r="J52" s="2">
        <f t="shared" si="3"/>
        <v>0.50089303420510078</v>
      </c>
      <c r="K52" s="7">
        <f t="shared" si="4"/>
        <v>36.520526330666435</v>
      </c>
    </row>
    <row r="53" spans="1:11" x14ac:dyDescent="0.2">
      <c r="A53" t="s">
        <v>51</v>
      </c>
      <c r="B53" s="1">
        <v>39210922</v>
      </c>
      <c r="C53" s="1">
        <v>26814049</v>
      </c>
      <c r="D53" s="2">
        <f t="shared" si="1"/>
        <v>0.68384132869918235</v>
      </c>
      <c r="E53" s="4">
        <v>116098</v>
      </c>
      <c r="F53" s="4">
        <v>64550</v>
      </c>
      <c r="G53" s="2">
        <f t="shared" si="2"/>
        <v>0.55599579665455046</v>
      </c>
      <c r="H53" s="6">
        <v>118657829</v>
      </c>
      <c r="I53" s="6">
        <v>60933654</v>
      </c>
      <c r="J53" s="2">
        <f t="shared" si="3"/>
        <v>0.51352409287717538</v>
      </c>
      <c r="K53" s="7">
        <f t="shared" si="4"/>
        <v>44.0053192936698</v>
      </c>
    </row>
    <row r="54" spans="1:11" x14ac:dyDescent="0.2">
      <c r="A54" t="s">
        <v>52</v>
      </c>
      <c r="B54" s="1">
        <v>37328073</v>
      </c>
      <c r="C54" s="1">
        <v>22756449</v>
      </c>
      <c r="D54" s="2">
        <f t="shared" si="1"/>
        <v>0.60963363953987126</v>
      </c>
      <c r="E54" s="4">
        <v>116098</v>
      </c>
      <c r="F54" s="4">
        <v>64265</v>
      </c>
      <c r="G54" s="2">
        <f t="shared" si="2"/>
        <v>0.55354097400472013</v>
      </c>
      <c r="H54" s="6">
        <v>118657829</v>
      </c>
      <c r="I54" s="6">
        <v>58974383</v>
      </c>
      <c r="J54" s="2">
        <f t="shared" si="3"/>
        <v>0.49701215248089531</v>
      </c>
      <c r="K54" s="7">
        <f t="shared" si="4"/>
        <v>38.587006497380393</v>
      </c>
    </row>
    <row r="55" spans="1:11" x14ac:dyDescent="0.2">
      <c r="A55" t="s">
        <v>53</v>
      </c>
      <c r="B55" s="1">
        <v>37198959</v>
      </c>
      <c r="C55" s="1">
        <v>21569720</v>
      </c>
      <c r="D55" s="2">
        <f t="shared" si="1"/>
        <v>0.57984740917077815</v>
      </c>
      <c r="E55" s="4">
        <v>116098</v>
      </c>
      <c r="F55" s="4">
        <v>64209</v>
      </c>
      <c r="G55" s="2">
        <f t="shared" si="2"/>
        <v>0.55305862288756047</v>
      </c>
      <c r="H55" s="6">
        <v>118657829</v>
      </c>
      <c r="I55" s="6">
        <v>59394880</v>
      </c>
      <c r="J55" s="2">
        <f t="shared" si="3"/>
        <v>0.50055593044770774</v>
      </c>
      <c r="K55" s="7">
        <f t="shared" si="4"/>
        <v>36.315790182588131</v>
      </c>
    </row>
    <row r="56" spans="1:11" x14ac:dyDescent="0.2">
      <c r="A56" t="s">
        <v>54</v>
      </c>
      <c r="B56" s="1">
        <v>37268805</v>
      </c>
      <c r="C56" s="1">
        <v>25824067</v>
      </c>
      <c r="D56" s="2">
        <f t="shared" si="1"/>
        <v>0.69291373844693971</v>
      </c>
      <c r="E56" s="4">
        <v>116098</v>
      </c>
      <c r="F56" s="4">
        <v>64460</v>
      </c>
      <c r="G56" s="2">
        <f t="shared" si="2"/>
        <v>0.55522058950197251</v>
      </c>
      <c r="H56" s="6">
        <v>118657829</v>
      </c>
      <c r="I56" s="6">
        <v>59673414</v>
      </c>
      <c r="J56" s="2">
        <f t="shared" si="3"/>
        <v>0.50290330189675048</v>
      </c>
      <c r="K56" s="7">
        <f t="shared" si="4"/>
        <v>43.275665441229826</v>
      </c>
    </row>
    <row r="57" spans="1:11" x14ac:dyDescent="0.2">
      <c r="A57" t="s">
        <v>55</v>
      </c>
      <c r="B57" s="1">
        <v>35878590</v>
      </c>
      <c r="C57" s="1">
        <v>24574721</v>
      </c>
      <c r="D57" s="2">
        <f t="shared" si="1"/>
        <v>0.68494110275794007</v>
      </c>
      <c r="E57" s="4">
        <v>116098</v>
      </c>
      <c r="F57" s="4">
        <v>64448</v>
      </c>
      <c r="G57" s="2">
        <f t="shared" si="2"/>
        <v>0.55511722854829537</v>
      </c>
      <c r="H57" s="6">
        <v>118657829</v>
      </c>
      <c r="I57" s="6">
        <v>59311376</v>
      </c>
      <c r="J57" s="2">
        <f t="shared" si="3"/>
        <v>0.49985219264377406</v>
      </c>
      <c r="K57" s="7">
        <f t="shared" si="4"/>
        <v>41.433402253220358</v>
      </c>
    </row>
    <row r="58" spans="1:11" x14ac:dyDescent="0.2">
      <c r="A58" t="s">
        <v>56</v>
      </c>
      <c r="B58" s="1">
        <v>38962754</v>
      </c>
      <c r="C58" s="1">
        <v>26545939</v>
      </c>
      <c r="D58" s="2">
        <f t="shared" si="1"/>
        <v>0.68131577660039122</v>
      </c>
      <c r="E58" s="4">
        <v>116098</v>
      </c>
      <c r="F58" s="4">
        <v>65256</v>
      </c>
      <c r="G58" s="2">
        <f t="shared" si="2"/>
        <v>0.56207686609588448</v>
      </c>
      <c r="H58" s="6">
        <v>118657829</v>
      </c>
      <c r="I58" s="6">
        <v>60544866</v>
      </c>
      <c r="J58" s="2">
        <f t="shared" si="3"/>
        <v>0.51024754548644236</v>
      </c>
      <c r="K58" s="7">
        <f t="shared" si="4"/>
        <v>43.845070199676385</v>
      </c>
    </row>
    <row r="59" spans="1:11" x14ac:dyDescent="0.2">
      <c r="A59" t="s">
        <v>57</v>
      </c>
      <c r="B59" s="1">
        <v>34823657</v>
      </c>
      <c r="C59" s="1">
        <v>24089730</v>
      </c>
      <c r="D59" s="2">
        <f t="shared" si="1"/>
        <v>0.69176336075214617</v>
      </c>
      <c r="E59" s="4">
        <v>116098</v>
      </c>
      <c r="F59" s="4">
        <v>63330</v>
      </c>
      <c r="G59" s="2">
        <f t="shared" si="2"/>
        <v>0.54548743303071545</v>
      </c>
      <c r="H59" s="6">
        <v>118657829</v>
      </c>
      <c r="I59" s="6">
        <v>57437207</v>
      </c>
      <c r="J59" s="2">
        <f t="shared" si="3"/>
        <v>0.48405745734653549</v>
      </c>
      <c r="K59" s="7">
        <f t="shared" si="4"/>
        <v>41.940984351833123</v>
      </c>
    </row>
    <row r="60" spans="1:11" x14ac:dyDescent="0.2">
      <c r="A60" t="s">
        <v>58</v>
      </c>
      <c r="B60" s="1">
        <v>31956007</v>
      </c>
      <c r="C60" s="1">
        <v>21092490</v>
      </c>
      <c r="D60" s="2">
        <f t="shared" si="1"/>
        <v>0.66004773374846237</v>
      </c>
      <c r="E60" s="4">
        <v>116098</v>
      </c>
      <c r="F60" s="4">
        <v>63655</v>
      </c>
      <c r="G60" s="2">
        <f t="shared" si="2"/>
        <v>0.54828679219280263</v>
      </c>
      <c r="H60" s="6">
        <v>118657829</v>
      </c>
      <c r="I60" s="6">
        <v>59504408</v>
      </c>
      <c r="J60" s="2">
        <f t="shared" si="3"/>
        <v>0.50147898795620138</v>
      </c>
      <c r="K60" s="7">
        <f t="shared" si="4"/>
        <v>35.44693697313987</v>
      </c>
    </row>
    <row r="61" spans="1:11" x14ac:dyDescent="0.2">
      <c r="A61" t="s">
        <v>59</v>
      </c>
      <c r="B61" s="1">
        <v>41268150</v>
      </c>
      <c r="C61" s="1">
        <v>26889024</v>
      </c>
      <c r="D61" s="2">
        <f t="shared" si="1"/>
        <v>0.65156843716037671</v>
      </c>
      <c r="E61" s="4">
        <v>116098</v>
      </c>
      <c r="F61" s="4">
        <v>65351</v>
      </c>
      <c r="G61" s="2">
        <f t="shared" si="2"/>
        <v>0.56289514031249466</v>
      </c>
      <c r="H61" s="6">
        <v>118657829</v>
      </c>
      <c r="I61" s="6">
        <v>61475551</v>
      </c>
      <c r="J61" s="2">
        <f t="shared" si="3"/>
        <v>0.51809098074767579</v>
      </c>
      <c r="K61" s="7">
        <f t="shared" si="4"/>
        <v>43.739378602722894</v>
      </c>
    </row>
    <row r="62" spans="1:11" x14ac:dyDescent="0.2">
      <c r="A62" t="s">
        <v>60</v>
      </c>
      <c r="B62" s="1">
        <v>32399956</v>
      </c>
      <c r="C62" s="1">
        <v>22219358</v>
      </c>
      <c r="D62" s="2">
        <f t="shared" si="1"/>
        <v>0.6857835856320299</v>
      </c>
      <c r="E62" s="4">
        <v>116098</v>
      </c>
      <c r="F62" s="4">
        <v>63755</v>
      </c>
      <c r="G62" s="2">
        <f t="shared" si="2"/>
        <v>0.54914813347344482</v>
      </c>
      <c r="H62" s="6">
        <v>118657829</v>
      </c>
      <c r="I62" s="6">
        <v>59460657</v>
      </c>
      <c r="J62" s="2">
        <f t="shared" si="3"/>
        <v>0.50111027229395877</v>
      </c>
      <c r="K62" s="7">
        <f t="shared" si="4"/>
        <v>37.368167660845053</v>
      </c>
    </row>
    <row r="63" spans="1:11" x14ac:dyDescent="0.2">
      <c r="A63" t="s">
        <v>61</v>
      </c>
      <c r="B63" s="1">
        <v>37401069</v>
      </c>
      <c r="C63" s="1">
        <v>24584472</v>
      </c>
      <c r="D63" s="2">
        <f t="shared" si="1"/>
        <v>0.65732003542465589</v>
      </c>
      <c r="E63" s="4">
        <v>116098</v>
      </c>
      <c r="F63" s="4">
        <v>63982</v>
      </c>
      <c r="G63" s="2">
        <f t="shared" si="2"/>
        <v>0.5511033781805027</v>
      </c>
      <c r="H63" s="6">
        <v>118657829</v>
      </c>
      <c r="I63" s="6">
        <v>59413362</v>
      </c>
      <c r="J63" s="2">
        <f t="shared" si="3"/>
        <v>0.50071168923881115</v>
      </c>
      <c r="K63" s="7">
        <f t="shared" si="4"/>
        <v>41.378691884158989</v>
      </c>
    </row>
    <row r="64" spans="1:11" x14ac:dyDescent="0.2">
      <c r="A64" t="s">
        <v>62</v>
      </c>
      <c r="B64" s="1">
        <v>45164891</v>
      </c>
      <c r="C64" s="1">
        <v>30552467</v>
      </c>
      <c r="D64" s="2">
        <f t="shared" si="1"/>
        <v>0.6764649780733446</v>
      </c>
      <c r="E64" s="4">
        <v>116098</v>
      </c>
      <c r="F64" s="4">
        <v>66462</v>
      </c>
      <c r="G64" s="2">
        <f t="shared" si="2"/>
        <v>0.57246464194042967</v>
      </c>
      <c r="H64" s="6">
        <v>118657829</v>
      </c>
      <c r="I64" s="6">
        <v>62018492</v>
      </c>
      <c r="J64" s="2">
        <f t="shared" si="3"/>
        <v>0.52266666702624398</v>
      </c>
      <c r="K64" s="7">
        <f t="shared" si="4"/>
        <v>49.263479350642712</v>
      </c>
    </row>
    <row r="65" spans="1:11" x14ac:dyDescent="0.2">
      <c r="A65" t="s">
        <v>63</v>
      </c>
      <c r="B65" s="1">
        <v>33442866</v>
      </c>
      <c r="C65" s="1">
        <v>23083771</v>
      </c>
      <c r="D65" s="2">
        <f t="shared" si="1"/>
        <v>0.69024499873904344</v>
      </c>
      <c r="E65" s="4">
        <v>116098</v>
      </c>
      <c r="F65" s="4">
        <v>64518</v>
      </c>
      <c r="G65" s="2">
        <f t="shared" si="2"/>
        <v>0.55572016744474495</v>
      </c>
      <c r="H65" s="6">
        <v>118657829</v>
      </c>
      <c r="I65" s="6">
        <v>59172442</v>
      </c>
      <c r="J65" s="2">
        <f t="shared" si="3"/>
        <v>0.49868131330803295</v>
      </c>
      <c r="K65" s="7">
        <f t="shared" si="4"/>
        <v>39.011016310599452</v>
      </c>
    </row>
    <row r="66" spans="1:11" x14ac:dyDescent="0.2">
      <c r="A66" t="s">
        <v>64</v>
      </c>
      <c r="B66" s="1">
        <v>33582049</v>
      </c>
      <c r="C66" s="1">
        <v>22914040</v>
      </c>
      <c r="D66" s="2">
        <f t="shared" si="1"/>
        <v>0.68233001506251156</v>
      </c>
      <c r="E66" s="4">
        <v>116098</v>
      </c>
      <c r="F66" s="4">
        <v>65320</v>
      </c>
      <c r="G66" s="2">
        <f t="shared" si="2"/>
        <v>0.56262812451549549</v>
      </c>
      <c r="H66" s="6">
        <v>118657829</v>
      </c>
      <c r="I66" s="6">
        <v>60597031</v>
      </c>
      <c r="J66" s="2">
        <f t="shared" si="3"/>
        <v>0.51068717092405258</v>
      </c>
      <c r="K66" s="7">
        <f t="shared" ref="K66:K97" si="5">C66*100/I66</f>
        <v>37.813799821314674</v>
      </c>
    </row>
    <row r="67" spans="1:11" x14ac:dyDescent="0.2">
      <c r="A67" t="s">
        <v>65</v>
      </c>
      <c r="B67" s="1">
        <v>33353285</v>
      </c>
      <c r="C67" s="1">
        <v>22037754</v>
      </c>
      <c r="D67" s="2">
        <f t="shared" ref="D67:D111" si="6">C67/B67</f>
        <v>0.66073713578737447</v>
      </c>
      <c r="E67" s="4">
        <v>116098</v>
      </c>
      <c r="F67" s="4">
        <v>64844</v>
      </c>
      <c r="G67" s="2">
        <f t="shared" ref="G67:G111" si="7">F67/E67</f>
        <v>0.55852814001963857</v>
      </c>
      <c r="H67" s="6">
        <v>118657829</v>
      </c>
      <c r="I67" s="6">
        <v>59051150</v>
      </c>
      <c r="J67" s="2">
        <f t="shared" ref="J67:J111" si="8">I67/H67</f>
        <v>0.49765911358449005</v>
      </c>
      <c r="K67" s="7">
        <f t="shared" si="5"/>
        <v>37.319771079818089</v>
      </c>
    </row>
    <row r="68" spans="1:11" x14ac:dyDescent="0.2">
      <c r="A68" t="s">
        <v>66</v>
      </c>
      <c r="B68" s="1">
        <v>30557372</v>
      </c>
      <c r="C68" s="1">
        <v>20755646</v>
      </c>
      <c r="D68" s="2">
        <f t="shared" si="6"/>
        <v>0.67923530858609171</v>
      </c>
      <c r="E68" s="4">
        <v>116098</v>
      </c>
      <c r="F68" s="4">
        <v>64772</v>
      </c>
      <c r="G68" s="2">
        <f t="shared" si="7"/>
        <v>0.55790797429757621</v>
      </c>
      <c r="H68" s="6">
        <v>118657829</v>
      </c>
      <c r="I68" s="6">
        <v>59475265</v>
      </c>
      <c r="J68" s="2">
        <f t="shared" si="8"/>
        <v>0.50123338258615868</v>
      </c>
      <c r="K68" s="7">
        <f t="shared" si="5"/>
        <v>34.897946230252188</v>
      </c>
    </row>
    <row r="69" spans="1:11" x14ac:dyDescent="0.2">
      <c r="A69" t="s">
        <v>67</v>
      </c>
      <c r="B69" s="1">
        <v>54232026</v>
      </c>
      <c r="C69" s="1">
        <v>36421800</v>
      </c>
      <c r="D69" s="2">
        <f t="shared" si="6"/>
        <v>0.67159209578487811</v>
      </c>
      <c r="E69" s="4">
        <v>116098</v>
      </c>
      <c r="F69" s="4">
        <v>66394</v>
      </c>
      <c r="G69" s="2">
        <f t="shared" si="7"/>
        <v>0.57187892986959288</v>
      </c>
      <c r="H69" s="6">
        <v>118657829</v>
      </c>
      <c r="I69" s="6">
        <v>62166318</v>
      </c>
      <c r="J69" s="2">
        <f t="shared" si="8"/>
        <v>0.52391248452725359</v>
      </c>
      <c r="K69" s="7">
        <f t="shared" si="5"/>
        <v>58.587674438109715</v>
      </c>
    </row>
    <row r="70" spans="1:11" x14ac:dyDescent="0.2">
      <c r="A70" t="s">
        <v>68</v>
      </c>
      <c r="B70" s="1">
        <v>33568272</v>
      </c>
      <c r="C70" s="1">
        <v>20640924</v>
      </c>
      <c r="D70" s="2">
        <f t="shared" si="6"/>
        <v>0.61489384976384842</v>
      </c>
      <c r="E70" s="4">
        <v>116098</v>
      </c>
      <c r="F70" s="4">
        <v>64286</v>
      </c>
      <c r="G70" s="2">
        <f t="shared" si="7"/>
        <v>0.55372185567365506</v>
      </c>
      <c r="H70" s="6">
        <v>118657829</v>
      </c>
      <c r="I70" s="6">
        <v>59579116</v>
      </c>
      <c r="J70" s="2">
        <f t="shared" si="8"/>
        <v>0.5021085966438843</v>
      </c>
      <c r="K70" s="7">
        <f t="shared" si="5"/>
        <v>34.644562366450685</v>
      </c>
    </row>
    <row r="71" spans="1:11" x14ac:dyDescent="0.2">
      <c r="A71" t="s">
        <v>69</v>
      </c>
      <c r="B71" s="1">
        <v>30424220</v>
      </c>
      <c r="C71" s="1">
        <v>19911291</v>
      </c>
      <c r="D71" s="2">
        <f t="shared" si="6"/>
        <v>0.65445526623196915</v>
      </c>
      <c r="E71" s="4">
        <v>116098</v>
      </c>
      <c r="F71" s="4">
        <v>63789</v>
      </c>
      <c r="G71" s="2">
        <f t="shared" si="7"/>
        <v>0.54944098950886322</v>
      </c>
      <c r="H71" s="6">
        <v>118657829</v>
      </c>
      <c r="I71" s="6">
        <v>58566853</v>
      </c>
      <c r="J71" s="2">
        <f t="shared" si="8"/>
        <v>0.49357765512463575</v>
      </c>
      <c r="K71" s="7">
        <f t="shared" si="5"/>
        <v>33.997542944641403</v>
      </c>
    </row>
    <row r="72" spans="1:11" x14ac:dyDescent="0.2">
      <c r="A72" t="s">
        <v>70</v>
      </c>
      <c r="B72" s="1">
        <v>26640140</v>
      </c>
      <c r="C72" s="1">
        <v>17900037</v>
      </c>
      <c r="D72" s="2">
        <f t="shared" si="6"/>
        <v>0.67191977970085748</v>
      </c>
      <c r="E72" s="4">
        <v>116098</v>
      </c>
      <c r="F72" s="4">
        <v>62165</v>
      </c>
      <c r="G72" s="2">
        <f t="shared" si="7"/>
        <v>0.53545280711123366</v>
      </c>
      <c r="H72" s="6">
        <v>118657829</v>
      </c>
      <c r="I72" s="6">
        <v>53591032</v>
      </c>
      <c r="J72" s="2">
        <f t="shared" si="8"/>
        <v>0.45164345624425678</v>
      </c>
      <c r="K72" s="7">
        <f t="shared" si="5"/>
        <v>33.401179883977605</v>
      </c>
    </row>
    <row r="73" spans="1:11" x14ac:dyDescent="0.2">
      <c r="A73" t="s">
        <v>71</v>
      </c>
      <c r="B73" s="1">
        <v>32036927</v>
      </c>
      <c r="C73" s="1">
        <v>21915844</v>
      </c>
      <c r="D73" s="2">
        <f t="shared" si="6"/>
        <v>0.68408071722983921</v>
      </c>
      <c r="E73" s="4">
        <v>116098</v>
      </c>
      <c r="F73" s="4">
        <v>63742</v>
      </c>
      <c r="G73" s="2">
        <f t="shared" si="7"/>
        <v>0.54903615910696135</v>
      </c>
      <c r="H73" s="6">
        <v>118657829</v>
      </c>
      <c r="I73" s="6">
        <v>57936018</v>
      </c>
      <c r="J73" s="2">
        <f t="shared" si="8"/>
        <v>0.48826123390475989</v>
      </c>
      <c r="K73" s="7">
        <f t="shared" si="5"/>
        <v>37.82766706541689</v>
      </c>
    </row>
    <row r="74" spans="1:11" x14ac:dyDescent="0.2">
      <c r="A74" t="s">
        <v>72</v>
      </c>
      <c r="B74" s="1">
        <v>35634219</v>
      </c>
      <c r="C74" s="1">
        <v>24263273</v>
      </c>
      <c r="D74" s="2">
        <f t="shared" si="6"/>
        <v>0.68089812772380387</v>
      </c>
      <c r="E74" s="4">
        <v>116098</v>
      </c>
      <c r="F74" s="4">
        <v>63987</v>
      </c>
      <c r="G74" s="2">
        <f t="shared" si="7"/>
        <v>0.55114644524453482</v>
      </c>
      <c r="H74" s="6">
        <v>118657829</v>
      </c>
      <c r="I74" s="6">
        <v>58462113</v>
      </c>
      <c r="J74" s="2">
        <f t="shared" si="8"/>
        <v>0.4926949489359021</v>
      </c>
      <c r="K74" s="7">
        <f t="shared" si="5"/>
        <v>41.502559101823778</v>
      </c>
    </row>
    <row r="75" spans="1:11" x14ac:dyDescent="0.2">
      <c r="A75" t="s">
        <v>73</v>
      </c>
      <c r="B75" s="1">
        <v>38330281</v>
      </c>
      <c r="C75" s="1">
        <v>24761520</v>
      </c>
      <c r="D75" s="2">
        <f t="shared" si="6"/>
        <v>0.64600413443355664</v>
      </c>
      <c r="E75" s="4">
        <v>116098</v>
      </c>
      <c r="F75" s="4">
        <v>65452</v>
      </c>
      <c r="G75" s="2">
        <f t="shared" si="7"/>
        <v>0.5637650950059433</v>
      </c>
      <c r="H75" s="6">
        <v>118657829</v>
      </c>
      <c r="I75" s="6">
        <v>59262435</v>
      </c>
      <c r="J75" s="2">
        <f t="shared" si="8"/>
        <v>0.49943973776900974</v>
      </c>
      <c r="K75" s="7">
        <f t="shared" si="5"/>
        <v>41.782825832249387</v>
      </c>
    </row>
    <row r="76" spans="1:11" x14ac:dyDescent="0.2">
      <c r="A76" t="s">
        <v>74</v>
      </c>
      <c r="B76" s="1">
        <v>36060612</v>
      </c>
      <c r="C76" s="1">
        <v>24434475</v>
      </c>
      <c r="D76" s="2">
        <f t="shared" si="6"/>
        <v>0.6775945732701375</v>
      </c>
      <c r="E76" s="4">
        <v>116098</v>
      </c>
      <c r="F76" s="4">
        <v>64977</v>
      </c>
      <c r="G76" s="2">
        <f t="shared" si="7"/>
        <v>0.55967372392289272</v>
      </c>
      <c r="H76" s="6">
        <v>118657829</v>
      </c>
      <c r="I76" s="6">
        <v>60660743</v>
      </c>
      <c r="J76" s="2">
        <f t="shared" si="8"/>
        <v>0.51122410978882815</v>
      </c>
      <c r="K76" s="7">
        <f t="shared" si="5"/>
        <v>40.280540249894401</v>
      </c>
    </row>
    <row r="77" spans="1:11" x14ac:dyDescent="0.2">
      <c r="A77" t="s">
        <v>75</v>
      </c>
      <c r="B77" s="1">
        <v>35302348</v>
      </c>
      <c r="C77" s="1">
        <v>24246153</v>
      </c>
      <c r="D77" s="2">
        <f t="shared" si="6"/>
        <v>0.68681417451326465</v>
      </c>
      <c r="E77" s="4">
        <v>116098</v>
      </c>
      <c r="F77" s="4">
        <v>63709</v>
      </c>
      <c r="G77" s="2">
        <f t="shared" si="7"/>
        <v>0.5487519164843494</v>
      </c>
      <c r="H77" s="6">
        <v>118657829</v>
      </c>
      <c r="I77" s="6">
        <v>58745939</v>
      </c>
      <c r="J77" s="2">
        <f t="shared" si="8"/>
        <v>0.49508691921204795</v>
      </c>
      <c r="K77" s="7">
        <f t="shared" si="5"/>
        <v>41.272900582966251</v>
      </c>
    </row>
    <row r="78" spans="1:11" x14ac:dyDescent="0.2">
      <c r="A78" t="s">
        <v>76</v>
      </c>
      <c r="B78" s="1">
        <v>36147573</v>
      </c>
      <c r="C78" s="1">
        <v>23990920</v>
      </c>
      <c r="D78" s="2">
        <f t="shared" si="6"/>
        <v>0.66369379764445047</v>
      </c>
      <c r="E78" s="4">
        <v>116098</v>
      </c>
      <c r="F78" s="4">
        <v>65504</v>
      </c>
      <c r="G78" s="2">
        <f t="shared" si="7"/>
        <v>0.56421299247187717</v>
      </c>
      <c r="H78" s="6">
        <v>118657829</v>
      </c>
      <c r="I78" s="6">
        <v>61120135</v>
      </c>
      <c r="J78" s="2">
        <f t="shared" si="8"/>
        <v>0.5150956790217357</v>
      </c>
      <c r="K78" s="7">
        <f t="shared" si="5"/>
        <v>39.252072987077007</v>
      </c>
    </row>
    <row r="79" spans="1:11" x14ac:dyDescent="0.2">
      <c r="A79" t="s">
        <v>77</v>
      </c>
      <c r="B79" s="1">
        <v>35338336</v>
      </c>
      <c r="C79" s="1">
        <v>24024074</v>
      </c>
      <c r="D79" s="2">
        <f t="shared" si="6"/>
        <v>0.67983036892286042</v>
      </c>
      <c r="E79" s="4">
        <v>116098</v>
      </c>
      <c r="F79" s="4">
        <v>64675</v>
      </c>
      <c r="G79" s="2">
        <f t="shared" si="7"/>
        <v>0.55707247325535325</v>
      </c>
      <c r="H79" s="6">
        <v>118657829</v>
      </c>
      <c r="I79" s="6">
        <v>60154719</v>
      </c>
      <c r="J79" s="2">
        <f t="shared" si="8"/>
        <v>0.50695954499555185</v>
      </c>
      <c r="K79" s="7">
        <f t="shared" si="5"/>
        <v>39.937139428745397</v>
      </c>
    </row>
    <row r="80" spans="1:11" x14ac:dyDescent="0.2">
      <c r="A80" t="s">
        <v>78</v>
      </c>
      <c r="B80" s="1">
        <v>35654954</v>
      </c>
      <c r="C80" s="1">
        <v>24237236</v>
      </c>
      <c r="D80" s="2">
        <f t="shared" si="6"/>
        <v>0.67977190490836137</v>
      </c>
      <c r="E80" s="4">
        <v>116098</v>
      </c>
      <c r="F80" s="4">
        <v>64045</v>
      </c>
      <c r="G80" s="2">
        <f t="shared" si="7"/>
        <v>0.55164602318730727</v>
      </c>
      <c r="H80" s="6">
        <v>118657829</v>
      </c>
      <c r="I80" s="6">
        <v>58926222</v>
      </c>
      <c r="J80" s="2">
        <f t="shared" si="8"/>
        <v>0.49660627112940015</v>
      </c>
      <c r="K80" s="7">
        <f t="shared" si="5"/>
        <v>41.131494905612648</v>
      </c>
    </row>
    <row r="81" spans="1:11" x14ac:dyDescent="0.2">
      <c r="A81" t="s">
        <v>79</v>
      </c>
      <c r="B81" s="1">
        <v>31688511</v>
      </c>
      <c r="C81" s="1">
        <v>21701006</v>
      </c>
      <c r="D81" s="2">
        <f t="shared" si="6"/>
        <v>0.68482252132326449</v>
      </c>
      <c r="E81" s="4">
        <v>116098</v>
      </c>
      <c r="F81" s="4">
        <v>64081</v>
      </c>
      <c r="G81" s="2">
        <f t="shared" si="7"/>
        <v>0.55195610604833845</v>
      </c>
      <c r="H81" s="6">
        <v>118657829</v>
      </c>
      <c r="I81" s="6">
        <v>59395353</v>
      </c>
      <c r="J81" s="2">
        <f t="shared" si="8"/>
        <v>0.50055991669963895</v>
      </c>
      <c r="K81" s="7">
        <f t="shared" si="5"/>
        <v>36.536538472967742</v>
      </c>
    </row>
    <row r="82" spans="1:11" x14ac:dyDescent="0.2">
      <c r="A82" t="s">
        <v>80</v>
      </c>
      <c r="B82" s="1">
        <v>37094802</v>
      </c>
      <c r="C82" s="1">
        <v>24315912</v>
      </c>
      <c r="D82" s="2">
        <f t="shared" si="6"/>
        <v>0.65550725948072186</v>
      </c>
      <c r="E82" s="4">
        <v>116098</v>
      </c>
      <c r="F82" s="4">
        <v>63784</v>
      </c>
      <c r="G82" s="2">
        <f t="shared" si="7"/>
        <v>0.5493979224448311</v>
      </c>
      <c r="H82" s="6">
        <v>118657829</v>
      </c>
      <c r="I82" s="6">
        <v>57111711</v>
      </c>
      <c r="J82" s="2">
        <f t="shared" si="8"/>
        <v>0.48131430923112539</v>
      </c>
      <c r="K82" s="7">
        <f t="shared" si="5"/>
        <v>42.576052396679202</v>
      </c>
    </row>
    <row r="83" spans="1:11" x14ac:dyDescent="0.2">
      <c r="A83" t="s">
        <v>81</v>
      </c>
      <c r="B83" s="1">
        <v>32008912</v>
      </c>
      <c r="C83" s="1">
        <v>20252677</v>
      </c>
      <c r="D83" s="2">
        <f t="shared" si="6"/>
        <v>0.63271994374566687</v>
      </c>
      <c r="E83" s="4">
        <v>116098</v>
      </c>
      <c r="F83" s="4">
        <v>63933</v>
      </c>
      <c r="G83" s="2">
        <f t="shared" si="7"/>
        <v>0.55068132095298794</v>
      </c>
      <c r="H83" s="6">
        <v>118657829</v>
      </c>
      <c r="I83" s="6">
        <v>58368702</v>
      </c>
      <c r="J83" s="2">
        <f t="shared" si="8"/>
        <v>0.49190771895885604</v>
      </c>
      <c r="K83" s="7">
        <f t="shared" si="5"/>
        <v>34.697836864695056</v>
      </c>
    </row>
    <row r="84" spans="1:11" x14ac:dyDescent="0.2">
      <c r="A84" t="s">
        <v>82</v>
      </c>
      <c r="B84" s="1">
        <v>31486135</v>
      </c>
      <c r="C84" s="1">
        <v>21552641</v>
      </c>
      <c r="D84" s="2">
        <f t="shared" si="6"/>
        <v>0.6845121193820709</v>
      </c>
      <c r="E84" s="4">
        <v>116098</v>
      </c>
      <c r="F84" s="4">
        <v>63224</v>
      </c>
      <c r="G84" s="2">
        <f t="shared" si="7"/>
        <v>0.54457441127323469</v>
      </c>
      <c r="H84" s="6">
        <v>118657829</v>
      </c>
      <c r="I84" s="6">
        <v>57631147</v>
      </c>
      <c r="J84" s="2">
        <f t="shared" si="8"/>
        <v>0.48569190491425557</v>
      </c>
      <c r="K84" s="7">
        <f t="shared" si="5"/>
        <v>37.397556914839818</v>
      </c>
    </row>
    <row r="85" spans="1:11" x14ac:dyDescent="0.2">
      <c r="A85" t="s">
        <v>83</v>
      </c>
      <c r="B85" s="1">
        <v>39016503</v>
      </c>
      <c r="C85" s="1">
        <v>26817321</v>
      </c>
      <c r="D85" s="2">
        <f t="shared" si="6"/>
        <v>0.68733276788029929</v>
      </c>
      <c r="E85" s="4">
        <v>116098</v>
      </c>
      <c r="F85" s="4">
        <v>63823</v>
      </c>
      <c r="G85" s="2">
        <f t="shared" si="7"/>
        <v>0.54973384554428151</v>
      </c>
      <c r="H85" s="6">
        <v>118657829</v>
      </c>
      <c r="I85" s="6">
        <v>58172505</v>
      </c>
      <c r="J85" s="2">
        <f t="shared" si="8"/>
        <v>0.49025425031162506</v>
      </c>
      <c r="K85" s="7">
        <f t="shared" si="5"/>
        <v>46.099649654076266</v>
      </c>
    </row>
    <row r="86" spans="1:11" x14ac:dyDescent="0.2">
      <c r="A86" t="s">
        <v>84</v>
      </c>
      <c r="B86" s="1">
        <v>39376165</v>
      </c>
      <c r="C86" s="1">
        <v>26861501</v>
      </c>
      <c r="D86" s="2">
        <f t="shared" si="6"/>
        <v>0.68217666702686763</v>
      </c>
      <c r="E86" s="4">
        <v>116098</v>
      </c>
      <c r="F86" s="4">
        <v>64673</v>
      </c>
      <c r="G86" s="2">
        <f t="shared" si="7"/>
        <v>0.55705524642974036</v>
      </c>
      <c r="H86" s="6">
        <v>118657829</v>
      </c>
      <c r="I86" s="6">
        <v>59659856</v>
      </c>
      <c r="J86" s="2">
        <f t="shared" si="8"/>
        <v>0.50278904057818219</v>
      </c>
      <c r="K86" s="7">
        <f t="shared" si="5"/>
        <v>45.024414742134141</v>
      </c>
    </row>
    <row r="87" spans="1:11" x14ac:dyDescent="0.2">
      <c r="A87" t="s">
        <v>85</v>
      </c>
      <c r="B87" s="1">
        <v>37349617</v>
      </c>
      <c r="C87" s="1">
        <v>25749567</v>
      </c>
      <c r="D87" s="2">
        <f t="shared" si="6"/>
        <v>0.68941984063718775</v>
      </c>
      <c r="E87" s="4">
        <v>116098</v>
      </c>
      <c r="F87" s="4">
        <v>64155</v>
      </c>
      <c r="G87" s="2">
        <f t="shared" si="7"/>
        <v>0.5525934985960137</v>
      </c>
      <c r="H87" s="6">
        <v>118657829</v>
      </c>
      <c r="I87" s="6">
        <v>57163312</v>
      </c>
      <c r="J87" s="2">
        <f t="shared" si="8"/>
        <v>0.48174918150575635</v>
      </c>
      <c r="K87" s="7">
        <f t="shared" si="5"/>
        <v>45.045617720680703</v>
      </c>
    </row>
    <row r="88" spans="1:11" x14ac:dyDescent="0.2">
      <c r="A88" t="s">
        <v>86</v>
      </c>
      <c r="B88" s="1">
        <v>36960974</v>
      </c>
      <c r="C88" s="1">
        <v>24381690</v>
      </c>
      <c r="D88" s="2">
        <f t="shared" si="6"/>
        <v>0.65966037583316928</v>
      </c>
      <c r="E88" s="4">
        <v>116098</v>
      </c>
      <c r="F88" s="4">
        <v>65525</v>
      </c>
      <c r="G88" s="2">
        <f t="shared" si="7"/>
        <v>0.5643938741408121</v>
      </c>
      <c r="H88" s="6">
        <v>118657829</v>
      </c>
      <c r="I88" s="6">
        <v>60797668</v>
      </c>
      <c r="J88" s="2">
        <f t="shared" si="8"/>
        <v>0.51237805808835424</v>
      </c>
      <c r="K88" s="7">
        <f t="shared" si="5"/>
        <v>40.10300197698372</v>
      </c>
    </row>
    <row r="89" spans="1:11" x14ac:dyDescent="0.2">
      <c r="A89" t="s">
        <v>87</v>
      </c>
      <c r="B89" s="1">
        <v>34152739</v>
      </c>
      <c r="C89" s="1">
        <v>23132146</v>
      </c>
      <c r="D89" s="2">
        <f t="shared" si="6"/>
        <v>0.6773145193420651</v>
      </c>
      <c r="E89" s="4">
        <v>116098</v>
      </c>
      <c r="F89" s="4">
        <v>64485</v>
      </c>
      <c r="G89" s="2">
        <f t="shared" si="7"/>
        <v>0.555435924822133</v>
      </c>
      <c r="H89" s="6">
        <v>118657829</v>
      </c>
      <c r="I89" s="6">
        <v>59601621</v>
      </c>
      <c r="J89" s="2">
        <f t="shared" si="8"/>
        <v>0.50229825964538755</v>
      </c>
      <c r="K89" s="7">
        <f t="shared" si="5"/>
        <v>38.811269914957514</v>
      </c>
    </row>
    <row r="90" spans="1:11" x14ac:dyDescent="0.2">
      <c r="A90" t="s">
        <v>88</v>
      </c>
      <c r="B90" s="1">
        <v>37476793</v>
      </c>
      <c r="C90" s="1">
        <v>25371625</v>
      </c>
      <c r="D90" s="2">
        <f t="shared" si="6"/>
        <v>0.67699562766750077</v>
      </c>
      <c r="E90" s="4">
        <v>116098</v>
      </c>
      <c r="F90" s="4">
        <v>65596</v>
      </c>
      <c r="G90" s="2">
        <f t="shared" si="7"/>
        <v>0.56500542645006802</v>
      </c>
      <c r="H90" s="6">
        <v>118657829</v>
      </c>
      <c r="I90" s="6">
        <v>60859616</v>
      </c>
      <c r="J90" s="2">
        <f t="shared" si="8"/>
        <v>0.51290013067742879</v>
      </c>
      <c r="K90" s="7">
        <f t="shared" si="5"/>
        <v>41.6887694460642</v>
      </c>
    </row>
    <row r="91" spans="1:11" x14ac:dyDescent="0.2">
      <c r="A91" t="s">
        <v>89</v>
      </c>
      <c r="B91" s="1">
        <v>30189282</v>
      </c>
      <c r="C91" s="1">
        <v>19675158</v>
      </c>
      <c r="D91" s="2">
        <f t="shared" si="6"/>
        <v>0.65172659621384832</v>
      </c>
      <c r="E91" s="4">
        <v>116098</v>
      </c>
      <c r="F91" s="4">
        <v>63895</v>
      </c>
      <c r="G91" s="2">
        <f t="shared" si="7"/>
        <v>0.55035401126634398</v>
      </c>
      <c r="H91" s="6">
        <v>118657829</v>
      </c>
      <c r="I91" s="6">
        <v>58286777</v>
      </c>
      <c r="J91" s="2">
        <f t="shared" si="8"/>
        <v>0.49121728832574546</v>
      </c>
      <c r="K91" s="7">
        <f t="shared" si="5"/>
        <v>33.755783065514159</v>
      </c>
    </row>
    <row r="92" spans="1:11" x14ac:dyDescent="0.2">
      <c r="A92" t="s">
        <v>90</v>
      </c>
      <c r="B92" s="1">
        <v>33733291</v>
      </c>
      <c r="C92" s="1">
        <v>23043872</v>
      </c>
      <c r="D92" s="2">
        <f t="shared" si="6"/>
        <v>0.68311959245245302</v>
      </c>
      <c r="E92" s="4">
        <v>116098</v>
      </c>
      <c r="F92" s="4">
        <v>64758</v>
      </c>
      <c r="G92" s="2">
        <f t="shared" si="7"/>
        <v>0.5577873865182863</v>
      </c>
      <c r="H92" s="6">
        <v>118657829</v>
      </c>
      <c r="I92" s="6">
        <v>60439613</v>
      </c>
      <c r="J92" s="2">
        <f t="shared" si="8"/>
        <v>0.50936051594202014</v>
      </c>
      <c r="K92" s="7">
        <f t="shared" si="5"/>
        <v>38.127100516014224</v>
      </c>
    </row>
    <row r="93" spans="1:11" x14ac:dyDescent="0.2">
      <c r="A93" t="s">
        <v>91</v>
      </c>
      <c r="B93" s="1">
        <v>31809171</v>
      </c>
      <c r="C93" s="1">
        <v>21427487</v>
      </c>
      <c r="D93" s="2">
        <f t="shared" si="6"/>
        <v>0.67362607469399316</v>
      </c>
      <c r="E93" s="4">
        <v>116098</v>
      </c>
      <c r="F93" s="4">
        <v>63582</v>
      </c>
      <c r="G93" s="2">
        <f t="shared" si="7"/>
        <v>0.54765801305793382</v>
      </c>
      <c r="H93" s="6">
        <v>118657829</v>
      </c>
      <c r="I93" s="6">
        <v>58610704</v>
      </c>
      <c r="J93" s="2">
        <f t="shared" si="8"/>
        <v>0.4939472135462718</v>
      </c>
      <c r="K93" s="7">
        <f t="shared" si="5"/>
        <v>36.558999530188203</v>
      </c>
    </row>
    <row r="94" spans="1:11" x14ac:dyDescent="0.2">
      <c r="A94" t="s">
        <v>92</v>
      </c>
      <c r="B94" s="1">
        <v>56848199</v>
      </c>
      <c r="C94" s="1">
        <v>32000091</v>
      </c>
      <c r="D94" s="2">
        <f t="shared" si="6"/>
        <v>0.56290421795068657</v>
      </c>
      <c r="E94" s="4">
        <v>116098</v>
      </c>
      <c r="F94" s="4">
        <v>65949</v>
      </c>
      <c r="G94" s="2">
        <f t="shared" si="7"/>
        <v>0.56804596117073503</v>
      </c>
      <c r="H94" s="6">
        <v>118657829</v>
      </c>
      <c r="I94" s="6">
        <v>61480452</v>
      </c>
      <c r="J94" s="2">
        <f t="shared" si="8"/>
        <v>0.51813228438555037</v>
      </c>
      <c r="K94" s="7">
        <f t="shared" si="5"/>
        <v>52.049212325244454</v>
      </c>
    </row>
    <row r="95" spans="1:11" x14ac:dyDescent="0.2">
      <c r="A95" t="s">
        <v>93</v>
      </c>
      <c r="B95" s="1">
        <v>40605175</v>
      </c>
      <c r="C95" s="1">
        <v>27414964</v>
      </c>
      <c r="D95" s="2">
        <f t="shared" si="6"/>
        <v>0.67515936084501549</v>
      </c>
      <c r="E95" s="4">
        <v>116098</v>
      </c>
      <c r="F95" s="4">
        <v>63459</v>
      </c>
      <c r="G95" s="2">
        <f t="shared" si="7"/>
        <v>0.54659856328274392</v>
      </c>
      <c r="H95" s="6">
        <v>118657829</v>
      </c>
      <c r="I95" s="6">
        <v>57900919</v>
      </c>
      <c r="J95" s="2">
        <f t="shared" si="8"/>
        <v>0.48796543378524143</v>
      </c>
      <c r="K95" s="7">
        <f t="shared" si="5"/>
        <v>47.348063680992695</v>
      </c>
    </row>
    <row r="96" spans="1:11" x14ac:dyDescent="0.2">
      <c r="A96" t="s">
        <v>94</v>
      </c>
      <c r="B96" s="1">
        <v>42010487</v>
      </c>
      <c r="C96" s="1">
        <v>28132031</v>
      </c>
      <c r="D96" s="2">
        <f t="shared" si="6"/>
        <v>0.66964305841062965</v>
      </c>
      <c r="E96" s="4">
        <v>116098</v>
      </c>
      <c r="F96" s="4">
        <v>65557</v>
      </c>
      <c r="G96" s="2">
        <f t="shared" si="7"/>
        <v>0.56466950335061761</v>
      </c>
      <c r="H96" s="6">
        <v>118657829</v>
      </c>
      <c r="I96" s="6">
        <v>61378567</v>
      </c>
      <c r="J96" s="2">
        <f t="shared" si="8"/>
        <v>0.51727363897750056</v>
      </c>
      <c r="K96" s="7">
        <f t="shared" si="5"/>
        <v>45.833639289754025</v>
      </c>
    </row>
    <row r="97" spans="1:11" x14ac:dyDescent="0.2">
      <c r="A97" t="s">
        <v>95</v>
      </c>
      <c r="B97" s="1">
        <v>46087564</v>
      </c>
      <c r="C97" s="1">
        <v>30431406</v>
      </c>
      <c r="D97" s="2">
        <f t="shared" si="6"/>
        <v>0.66029538901209883</v>
      </c>
      <c r="E97" s="4">
        <v>116098</v>
      </c>
      <c r="F97" s="4">
        <v>66165</v>
      </c>
      <c r="G97" s="2">
        <f t="shared" si="7"/>
        <v>0.56990645833692222</v>
      </c>
      <c r="H97" s="6">
        <v>118657829</v>
      </c>
      <c r="I97" s="6">
        <v>62029692</v>
      </c>
      <c r="J97" s="2">
        <f t="shared" si="8"/>
        <v>0.52276105607831402</v>
      </c>
      <c r="K97" s="7">
        <f t="shared" si="5"/>
        <v>49.059418189598617</v>
      </c>
    </row>
    <row r="98" spans="1:11" x14ac:dyDescent="0.2">
      <c r="A98" t="s">
        <v>96</v>
      </c>
      <c r="B98" s="1">
        <v>33111006</v>
      </c>
      <c r="C98" s="1">
        <v>21159943</v>
      </c>
      <c r="D98" s="2">
        <f t="shared" si="6"/>
        <v>0.63906070990413277</v>
      </c>
      <c r="E98" s="4">
        <v>116098</v>
      </c>
      <c r="F98" s="4">
        <v>63909</v>
      </c>
      <c r="G98" s="2">
        <f t="shared" si="7"/>
        <v>0.55047459904563389</v>
      </c>
      <c r="H98" s="6">
        <v>118657829</v>
      </c>
      <c r="I98" s="6">
        <v>58869546</v>
      </c>
      <c r="J98" s="2">
        <f t="shared" si="8"/>
        <v>0.49612862881554998</v>
      </c>
      <c r="K98" s="7">
        <f t="shared" ref="K98:K111" si="9">C98*100/I98</f>
        <v>35.943784924042049</v>
      </c>
    </row>
    <row r="99" spans="1:11" x14ac:dyDescent="0.2">
      <c r="A99" t="s">
        <v>97</v>
      </c>
      <c r="B99" s="1">
        <v>43496086</v>
      </c>
      <c r="C99" s="1">
        <v>29732812</v>
      </c>
      <c r="D99" s="2">
        <f t="shared" si="6"/>
        <v>0.68357442552417247</v>
      </c>
      <c r="E99" s="4">
        <v>116098</v>
      </c>
      <c r="F99" s="4">
        <v>62815</v>
      </c>
      <c r="G99" s="2">
        <f t="shared" si="7"/>
        <v>0.54105152543540802</v>
      </c>
      <c r="H99" s="6">
        <v>118657829</v>
      </c>
      <c r="I99" s="6">
        <v>57207839</v>
      </c>
      <c r="J99" s="2">
        <f t="shared" si="8"/>
        <v>0.48212443698089236</v>
      </c>
      <c r="K99" s="7">
        <f t="shared" si="9"/>
        <v>51.973317852471233</v>
      </c>
    </row>
    <row r="100" spans="1:11" x14ac:dyDescent="0.2">
      <c r="A100" t="s">
        <v>98</v>
      </c>
      <c r="B100" s="1">
        <v>39906941</v>
      </c>
      <c r="C100" s="1">
        <v>26716664</v>
      </c>
      <c r="D100" s="2">
        <f t="shared" si="6"/>
        <v>0.66947411479120889</v>
      </c>
      <c r="E100" s="4">
        <v>116098</v>
      </c>
      <c r="F100" s="4">
        <v>64084</v>
      </c>
      <c r="G100" s="2">
        <f t="shared" si="7"/>
        <v>0.55198194628675779</v>
      </c>
      <c r="H100" s="6">
        <v>118657829</v>
      </c>
      <c r="I100" s="6">
        <v>58683033</v>
      </c>
      <c r="J100" s="2">
        <f t="shared" si="8"/>
        <v>0.49455677298798378</v>
      </c>
      <c r="K100" s="7">
        <f t="shared" si="9"/>
        <v>45.527067423389653</v>
      </c>
    </row>
    <row r="101" spans="1:11" x14ac:dyDescent="0.2">
      <c r="A101" t="s">
        <v>99</v>
      </c>
      <c r="B101" s="1">
        <v>31144674</v>
      </c>
      <c r="C101" s="1">
        <v>20575756</v>
      </c>
      <c r="D101" s="2">
        <f t="shared" si="6"/>
        <v>0.66065087083589313</v>
      </c>
      <c r="E101" s="4">
        <v>116098</v>
      </c>
      <c r="F101" s="4">
        <v>62370</v>
      </c>
      <c r="G101" s="2">
        <f t="shared" si="7"/>
        <v>0.53721855673655017</v>
      </c>
      <c r="H101" s="6">
        <v>118657829</v>
      </c>
      <c r="I101" s="6">
        <v>56276899</v>
      </c>
      <c r="J101" s="2">
        <f t="shared" si="8"/>
        <v>0.47427885268320558</v>
      </c>
      <c r="K101" s="7">
        <f t="shared" si="9"/>
        <v>36.561637840066489</v>
      </c>
    </row>
    <row r="102" spans="1:11" x14ac:dyDescent="0.2">
      <c r="A102" t="s">
        <v>100</v>
      </c>
      <c r="B102" s="1">
        <v>32886378</v>
      </c>
      <c r="C102" s="1">
        <v>21640719</v>
      </c>
      <c r="D102" s="2">
        <f t="shared" si="6"/>
        <v>0.65804507264375545</v>
      </c>
      <c r="E102" s="4">
        <v>116098</v>
      </c>
      <c r="F102" s="4">
        <v>62108</v>
      </c>
      <c r="G102" s="2">
        <f t="shared" si="7"/>
        <v>0.53496184258126755</v>
      </c>
      <c r="H102" s="6">
        <v>118657829</v>
      </c>
      <c r="I102" s="6">
        <v>56058433</v>
      </c>
      <c r="J102" s="2">
        <f t="shared" si="8"/>
        <v>0.47243770994663992</v>
      </c>
      <c r="K102" s="7">
        <f t="shared" si="9"/>
        <v>38.603860011570426</v>
      </c>
    </row>
    <row r="103" spans="1:11" x14ac:dyDescent="0.2">
      <c r="A103" t="s">
        <v>101</v>
      </c>
      <c r="B103" s="1">
        <v>36550138</v>
      </c>
      <c r="C103" s="1">
        <v>23907259</v>
      </c>
      <c r="D103" s="2">
        <f t="shared" si="6"/>
        <v>0.65409490382772284</v>
      </c>
      <c r="E103" s="4">
        <v>116098</v>
      </c>
      <c r="F103" s="4">
        <v>62913</v>
      </c>
      <c r="G103" s="2">
        <f t="shared" si="7"/>
        <v>0.54189563989043743</v>
      </c>
      <c r="H103" s="6">
        <v>118657829</v>
      </c>
      <c r="I103" s="6">
        <v>57364258</v>
      </c>
      <c r="J103" s="2">
        <f t="shared" si="8"/>
        <v>0.48344267279658387</v>
      </c>
      <c r="K103" s="7">
        <f t="shared" si="9"/>
        <v>41.676228079163856</v>
      </c>
    </row>
    <row r="104" spans="1:11" x14ac:dyDescent="0.2">
      <c r="A104" t="s">
        <v>102</v>
      </c>
      <c r="B104" s="1">
        <v>38441723</v>
      </c>
      <c r="C104" s="1">
        <v>25227986</v>
      </c>
      <c r="D104" s="2">
        <f t="shared" si="6"/>
        <v>0.65626574542457428</v>
      </c>
      <c r="E104" s="4">
        <v>116098</v>
      </c>
      <c r="F104" s="4">
        <v>65708</v>
      </c>
      <c r="G104" s="2">
        <f t="shared" si="7"/>
        <v>0.56597012868438734</v>
      </c>
      <c r="H104" s="6">
        <v>118657829</v>
      </c>
      <c r="I104" s="6">
        <v>60770039</v>
      </c>
      <c r="J104" s="2">
        <f t="shared" si="8"/>
        <v>0.51214521209552888</v>
      </c>
      <c r="K104" s="7">
        <f t="shared" si="9"/>
        <v>41.51385520749789</v>
      </c>
    </row>
    <row r="105" spans="1:11" x14ac:dyDescent="0.2">
      <c r="A105" t="s">
        <v>103</v>
      </c>
      <c r="B105" s="1">
        <v>39659649</v>
      </c>
      <c r="C105" s="1">
        <v>25854547</v>
      </c>
      <c r="D105" s="2">
        <f t="shared" si="6"/>
        <v>0.65191063592116005</v>
      </c>
      <c r="E105" s="4">
        <v>116098</v>
      </c>
      <c r="F105" s="4">
        <v>65856</v>
      </c>
      <c r="G105" s="2">
        <f t="shared" si="7"/>
        <v>0.56724491377973785</v>
      </c>
      <c r="H105" s="6">
        <v>118657829</v>
      </c>
      <c r="I105" s="6">
        <v>61466652</v>
      </c>
      <c r="J105" s="2">
        <f t="shared" si="8"/>
        <v>0.51801598358924972</v>
      </c>
      <c r="K105" s="7">
        <f t="shared" si="9"/>
        <v>42.062722075703746</v>
      </c>
    </row>
    <row r="106" spans="1:11" x14ac:dyDescent="0.2">
      <c r="A106" t="s">
        <v>104</v>
      </c>
      <c r="B106" s="1">
        <v>32368219</v>
      </c>
      <c r="C106" s="1">
        <v>21624166</v>
      </c>
      <c r="D106" s="2">
        <f t="shared" si="6"/>
        <v>0.66806783530474756</v>
      </c>
      <c r="E106" s="4">
        <v>116098</v>
      </c>
      <c r="F106" s="4">
        <v>63791</v>
      </c>
      <c r="G106" s="2">
        <f t="shared" si="7"/>
        <v>0.549458216334476</v>
      </c>
      <c r="H106" s="6">
        <v>118657829</v>
      </c>
      <c r="I106" s="6">
        <v>58476005</v>
      </c>
      <c r="J106" s="2">
        <f t="shared" si="8"/>
        <v>0.49281202507084465</v>
      </c>
      <c r="K106" s="7">
        <f t="shared" si="9"/>
        <v>36.979554263325618</v>
      </c>
    </row>
    <row r="107" spans="1:11" x14ac:dyDescent="0.2">
      <c r="A107" t="s">
        <v>105</v>
      </c>
      <c r="B107" s="1">
        <v>38835502</v>
      </c>
      <c r="C107" s="1">
        <v>25174738</v>
      </c>
      <c r="D107" s="2">
        <f t="shared" si="6"/>
        <v>0.64824031372119251</v>
      </c>
      <c r="E107" s="4">
        <v>116098</v>
      </c>
      <c r="F107" s="4">
        <v>64946</v>
      </c>
      <c r="G107" s="2">
        <f t="shared" si="7"/>
        <v>0.55940670812589366</v>
      </c>
      <c r="H107" s="6">
        <v>118657829</v>
      </c>
      <c r="I107" s="6">
        <v>60889554</v>
      </c>
      <c r="J107" s="2">
        <f t="shared" si="8"/>
        <v>0.51315243598464966</v>
      </c>
      <c r="K107" s="7">
        <f t="shared" si="9"/>
        <v>41.344921002377518</v>
      </c>
    </row>
    <row r="108" spans="1:11" x14ac:dyDescent="0.2">
      <c r="A108" t="s">
        <v>106</v>
      </c>
      <c r="B108" s="1">
        <v>42361911</v>
      </c>
      <c r="C108" s="1">
        <v>28098759</v>
      </c>
      <c r="D108" s="2">
        <f t="shared" si="6"/>
        <v>0.66330244166746866</v>
      </c>
      <c r="E108" s="4">
        <v>116098</v>
      </c>
      <c r="F108" s="4">
        <v>66409</v>
      </c>
      <c r="G108" s="2">
        <f t="shared" si="7"/>
        <v>0.57200813106168924</v>
      </c>
      <c r="H108" s="6">
        <v>118657829</v>
      </c>
      <c r="I108" s="6">
        <v>62636785</v>
      </c>
      <c r="J108" s="2">
        <f t="shared" si="8"/>
        <v>0.52787738936298922</v>
      </c>
      <c r="K108" s="7">
        <f t="shared" si="9"/>
        <v>44.859835957417033</v>
      </c>
    </row>
    <row r="109" spans="1:11" x14ac:dyDescent="0.2">
      <c r="A109" t="s">
        <v>107</v>
      </c>
      <c r="B109" s="1">
        <v>45611618</v>
      </c>
      <c r="C109" s="1">
        <v>30234217</v>
      </c>
      <c r="D109" s="2">
        <f t="shared" si="6"/>
        <v>0.66286219006745173</v>
      </c>
      <c r="E109" s="4">
        <v>116098</v>
      </c>
      <c r="F109" s="4">
        <v>66010</v>
      </c>
      <c r="G109" s="2">
        <f t="shared" si="7"/>
        <v>0.56857137935192681</v>
      </c>
      <c r="H109" s="6">
        <v>118657829</v>
      </c>
      <c r="I109" s="6">
        <v>61465976</v>
      </c>
      <c r="J109" s="2">
        <f t="shared" si="8"/>
        <v>0.51801028653574976</v>
      </c>
      <c r="K109" s="7">
        <f t="shared" si="9"/>
        <v>49.188541315930621</v>
      </c>
    </row>
    <row r="110" spans="1:11" x14ac:dyDescent="0.2">
      <c r="A110" t="s">
        <v>108</v>
      </c>
      <c r="B110" s="1">
        <v>38900525</v>
      </c>
      <c r="C110" s="1">
        <v>24414045</v>
      </c>
      <c r="D110" s="2">
        <f t="shared" si="6"/>
        <v>0.62760194110490797</v>
      </c>
      <c r="E110" s="4">
        <v>116098</v>
      </c>
      <c r="F110" s="4">
        <v>64791</v>
      </c>
      <c r="G110" s="2">
        <f t="shared" si="7"/>
        <v>0.55807162914089825</v>
      </c>
      <c r="H110" s="6">
        <v>118657829</v>
      </c>
      <c r="I110" s="6">
        <v>60878196</v>
      </c>
      <c r="J110" s="2">
        <f t="shared" si="8"/>
        <v>0.51305671537273789</v>
      </c>
      <c r="K110" s="7">
        <f t="shared" si="9"/>
        <v>40.103101938171754</v>
      </c>
    </row>
    <row r="111" spans="1:11" x14ac:dyDescent="0.2">
      <c r="A111" t="s">
        <v>109</v>
      </c>
      <c r="B111" s="1">
        <v>44215314</v>
      </c>
      <c r="C111" s="1">
        <v>28869931</v>
      </c>
      <c r="D111" s="2">
        <f t="shared" si="6"/>
        <v>0.65293963534896526</v>
      </c>
      <c r="E111" s="4">
        <v>116098</v>
      </c>
      <c r="F111" s="4">
        <v>66368</v>
      </c>
      <c r="G111" s="2">
        <f t="shared" si="7"/>
        <v>0.57165498113662594</v>
      </c>
      <c r="H111" s="6">
        <v>118657829</v>
      </c>
      <c r="I111" s="6">
        <v>62812258</v>
      </c>
      <c r="J111" s="2">
        <f t="shared" si="8"/>
        <v>0.52935620455351495</v>
      </c>
      <c r="K111" s="7">
        <f t="shared" si="9"/>
        <v>45.9622562844341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B16" sqref="B16"/>
    </sheetView>
  </sheetViews>
  <sheetFormatPr baseColWidth="10" defaultRowHeight="16" x14ac:dyDescent="0.2"/>
  <cols>
    <col min="1" max="1" width="22" customWidth="1"/>
    <col min="2" max="2" width="14.33203125" customWidth="1"/>
    <col min="3" max="3" width="16.33203125" customWidth="1"/>
    <col min="4" max="4" width="16.5" customWidth="1"/>
    <col min="5" max="5" width="13.33203125" customWidth="1"/>
    <col min="6" max="7" width="12.5" customWidth="1"/>
    <col min="8" max="8" width="14.1640625" customWidth="1"/>
    <col min="9" max="9" width="12.83203125" customWidth="1"/>
  </cols>
  <sheetData>
    <row r="1" spans="1:11" ht="49" thickBot="1" x14ac:dyDescent="0.25">
      <c r="B1" s="9" t="s">
        <v>144</v>
      </c>
      <c r="C1" s="9" t="s">
        <v>143</v>
      </c>
      <c r="D1" s="10" t="s">
        <v>141</v>
      </c>
      <c r="E1" s="10" t="s">
        <v>145</v>
      </c>
      <c r="F1" s="11" t="s">
        <v>142</v>
      </c>
      <c r="G1" s="10" t="s">
        <v>141</v>
      </c>
      <c r="H1" s="5" t="s">
        <v>110</v>
      </c>
      <c r="I1" s="5" t="s">
        <v>138</v>
      </c>
      <c r="J1" s="5" t="s">
        <v>140</v>
      </c>
      <c r="K1" s="5" t="s">
        <v>139</v>
      </c>
    </row>
    <row r="2" spans="1:11" ht="17" thickTop="1" x14ac:dyDescent="0.2">
      <c r="A2" t="s">
        <v>111</v>
      </c>
      <c r="B2" s="1">
        <v>22187060</v>
      </c>
      <c r="C2" s="1">
        <v>9856985</v>
      </c>
      <c r="D2" s="2">
        <f>C2/B2</f>
        <v>0.44426728913159291</v>
      </c>
      <c r="E2" s="4">
        <v>116098</v>
      </c>
      <c r="F2" s="4">
        <v>4158</v>
      </c>
      <c r="G2" s="2">
        <f>1-F2/E2</f>
        <v>0.9641854295508967</v>
      </c>
      <c r="H2" s="1">
        <v>215716397</v>
      </c>
      <c r="I2" s="1">
        <v>155226088</v>
      </c>
      <c r="J2" s="2">
        <f>I2/H2</f>
        <v>0.71958409355409358</v>
      </c>
      <c r="K2" s="8">
        <v>5.8859826513182503</v>
      </c>
    </row>
    <row r="3" spans="1:11" x14ac:dyDescent="0.2">
      <c r="A3" t="s">
        <v>112</v>
      </c>
      <c r="B3" s="1">
        <v>25577069</v>
      </c>
      <c r="C3" s="1">
        <v>11252938</v>
      </c>
      <c r="D3" s="2">
        <f t="shared" ref="D3:D28" si="0">C3/B3</f>
        <v>0.43996198313418944</v>
      </c>
      <c r="E3" s="4">
        <v>116098</v>
      </c>
      <c r="F3" s="4">
        <v>3836</v>
      </c>
      <c r="G3" s="2">
        <f t="shared" ref="G3:G28" si="1">1-F3/E3</f>
        <v>0.96695894847456465</v>
      </c>
      <c r="H3" s="1">
        <v>215716397</v>
      </c>
      <c r="I3" s="1">
        <v>163525103</v>
      </c>
      <c r="J3" s="2">
        <f t="shared" ref="J3:J28" si="2">I3/H3</f>
        <v>0.75805597198065566</v>
      </c>
      <c r="K3" s="8">
        <v>6.3395759610070384</v>
      </c>
    </row>
    <row r="4" spans="1:11" x14ac:dyDescent="0.2">
      <c r="A4" t="s">
        <v>113</v>
      </c>
      <c r="B4" s="1">
        <v>26511200</v>
      </c>
      <c r="C4" s="1">
        <v>11970220</v>
      </c>
      <c r="D4" s="2">
        <f t="shared" si="0"/>
        <v>0.45151558586559642</v>
      </c>
      <c r="E4" s="4">
        <v>116098</v>
      </c>
      <c r="F4" s="4">
        <v>4030</v>
      </c>
      <c r="G4" s="2">
        <f t="shared" si="1"/>
        <v>0.96528794639011872</v>
      </c>
      <c r="H4" s="1">
        <v>215716397</v>
      </c>
      <c r="I4" s="1">
        <v>162692676</v>
      </c>
      <c r="J4" s="2">
        <f t="shared" si="2"/>
        <v>0.75419707663669167</v>
      </c>
      <c r="K4" s="8">
        <v>6.9302269574814783</v>
      </c>
    </row>
    <row r="5" spans="1:11" x14ac:dyDescent="0.2">
      <c r="A5" t="s">
        <v>114</v>
      </c>
      <c r="B5" s="1">
        <v>28295987</v>
      </c>
      <c r="C5" s="1">
        <v>12379224</v>
      </c>
      <c r="D5" s="2">
        <f t="shared" si="0"/>
        <v>0.43749044696691441</v>
      </c>
      <c r="E5" s="4">
        <v>116098</v>
      </c>
      <c r="F5" s="4">
        <v>3586</v>
      </c>
      <c r="G5" s="2">
        <f t="shared" si="1"/>
        <v>0.96911230167617013</v>
      </c>
      <c r="H5" s="1">
        <v>215716397</v>
      </c>
      <c r="I5" s="1">
        <v>165342119</v>
      </c>
      <c r="J5" s="2">
        <f t="shared" si="2"/>
        <v>0.76647914251970373</v>
      </c>
      <c r="K5" s="8">
        <v>6.9013014766068164</v>
      </c>
    </row>
    <row r="6" spans="1:11" x14ac:dyDescent="0.2">
      <c r="A6" t="s">
        <v>115</v>
      </c>
      <c r="B6" s="1">
        <v>26044753</v>
      </c>
      <c r="C6" s="1">
        <v>11896048</v>
      </c>
      <c r="D6" s="2">
        <f t="shared" si="0"/>
        <v>0.45675411089519641</v>
      </c>
      <c r="E6" s="4">
        <v>116098</v>
      </c>
      <c r="F6" s="4">
        <v>3513</v>
      </c>
      <c r="G6" s="2">
        <f t="shared" si="1"/>
        <v>0.96974108081103894</v>
      </c>
      <c r="H6" s="1">
        <v>215716397</v>
      </c>
      <c r="I6" s="1">
        <v>163364509</v>
      </c>
      <c r="J6" s="2">
        <f t="shared" si="2"/>
        <v>0.75731150377038792</v>
      </c>
      <c r="K6" s="8">
        <v>6.7736326927655996</v>
      </c>
    </row>
    <row r="7" spans="1:11" x14ac:dyDescent="0.2">
      <c r="A7" t="s">
        <v>116</v>
      </c>
      <c r="B7" s="1">
        <v>27836017</v>
      </c>
      <c r="C7" s="1">
        <v>12109615</v>
      </c>
      <c r="D7" s="2">
        <f t="shared" si="0"/>
        <v>0.43503404240628246</v>
      </c>
      <c r="E7" s="4">
        <v>116098</v>
      </c>
      <c r="F7" s="4">
        <v>4662</v>
      </c>
      <c r="G7" s="2">
        <f t="shared" si="1"/>
        <v>0.95984426949645985</v>
      </c>
      <c r="H7" s="1">
        <v>215716397</v>
      </c>
      <c r="I7" s="1">
        <v>157867583</v>
      </c>
      <c r="J7" s="2">
        <f t="shared" si="2"/>
        <v>0.73182931476460733</v>
      </c>
      <c r="K7" s="8">
        <v>7.2328674785627145</v>
      </c>
    </row>
    <row r="8" spans="1:11" x14ac:dyDescent="0.2">
      <c r="A8" t="s">
        <v>117</v>
      </c>
      <c r="B8" s="1">
        <v>22067435</v>
      </c>
      <c r="C8" s="1">
        <v>9914141</v>
      </c>
      <c r="D8" s="2">
        <f t="shared" si="0"/>
        <v>0.44926567133878498</v>
      </c>
      <c r="E8" s="4">
        <v>116098</v>
      </c>
      <c r="F8" s="4">
        <v>4058</v>
      </c>
      <c r="G8" s="2">
        <f t="shared" si="1"/>
        <v>0.96504677083153889</v>
      </c>
      <c r="H8" s="1">
        <v>215716397</v>
      </c>
      <c r="I8" s="1">
        <v>157571747</v>
      </c>
      <c r="J8" s="2">
        <f t="shared" si="2"/>
        <v>0.73045790302162339</v>
      </c>
      <c r="K8" s="8">
        <v>5.9066857144130029</v>
      </c>
    </row>
    <row r="9" spans="1:11" x14ac:dyDescent="0.2">
      <c r="A9" t="s">
        <v>118</v>
      </c>
      <c r="B9" s="1">
        <v>31132904</v>
      </c>
      <c r="C9" s="1">
        <v>13614381</v>
      </c>
      <c r="D9" s="2">
        <f t="shared" si="0"/>
        <v>0.43729878202174777</v>
      </c>
      <c r="E9" s="4">
        <v>116098</v>
      </c>
      <c r="F9" s="4">
        <v>3466</v>
      </c>
      <c r="G9" s="2">
        <f t="shared" si="1"/>
        <v>0.9701459112129408</v>
      </c>
      <c r="H9" s="1">
        <v>215716397</v>
      </c>
      <c r="I9" s="1">
        <v>169878733</v>
      </c>
      <c r="J9" s="2">
        <f t="shared" si="2"/>
        <v>0.78750959761301775</v>
      </c>
      <c r="K9" s="8">
        <v>7.4399951464201228</v>
      </c>
    </row>
    <row r="10" spans="1:11" x14ac:dyDescent="0.2">
      <c r="A10" t="s">
        <v>119</v>
      </c>
      <c r="B10" s="1">
        <v>20695193</v>
      </c>
      <c r="C10" s="1">
        <v>9176767</v>
      </c>
      <c r="D10" s="2">
        <f t="shared" si="0"/>
        <v>0.4434250504452894</v>
      </c>
      <c r="E10" s="4">
        <v>116098</v>
      </c>
      <c r="F10" s="4">
        <v>4147</v>
      </c>
      <c r="G10" s="2">
        <f t="shared" si="1"/>
        <v>0.96428017709176728</v>
      </c>
      <c r="H10" s="1">
        <v>215716397</v>
      </c>
      <c r="I10" s="1">
        <v>155176282</v>
      </c>
      <c r="J10" s="2">
        <f t="shared" si="2"/>
        <v>0.71935320707215411</v>
      </c>
      <c r="K10" s="8">
        <v>5.4501658636208337</v>
      </c>
    </row>
    <row r="11" spans="1:11" x14ac:dyDescent="0.2">
      <c r="A11" t="s">
        <v>120</v>
      </c>
      <c r="B11" s="1">
        <v>20650571</v>
      </c>
      <c r="C11" s="1">
        <v>9048411</v>
      </c>
      <c r="D11" s="2">
        <f t="shared" si="0"/>
        <v>0.43816759352562212</v>
      </c>
      <c r="E11" s="4">
        <v>116098</v>
      </c>
      <c r="F11" s="4">
        <v>4460</v>
      </c>
      <c r="G11" s="2">
        <f t="shared" si="1"/>
        <v>0.96158417888335712</v>
      </c>
      <c r="H11" s="1">
        <v>215716397</v>
      </c>
      <c r="I11" s="1">
        <v>155142242</v>
      </c>
      <c r="J11" s="2">
        <f t="shared" si="2"/>
        <v>0.71919540729210307</v>
      </c>
      <c r="K11" s="8">
        <v>5.4456246416756047</v>
      </c>
    </row>
    <row r="12" spans="1:11" x14ac:dyDescent="0.2">
      <c r="A12" t="s">
        <v>121</v>
      </c>
      <c r="B12" s="1">
        <v>23561855</v>
      </c>
      <c r="C12" s="1">
        <v>10563542</v>
      </c>
      <c r="D12" s="2">
        <f t="shared" si="0"/>
        <v>0.44833235753297013</v>
      </c>
      <c r="E12" s="4">
        <v>116098</v>
      </c>
      <c r="F12" s="4">
        <v>3839</v>
      </c>
      <c r="G12" s="2">
        <f t="shared" si="1"/>
        <v>0.96693310823614531</v>
      </c>
      <c r="H12" s="1">
        <v>215716397</v>
      </c>
      <c r="I12" s="1">
        <v>160204854</v>
      </c>
      <c r="J12" s="2">
        <f t="shared" si="2"/>
        <v>0.74266423984450292</v>
      </c>
      <c r="K12" s="8">
        <v>6.0886932177473225</v>
      </c>
    </row>
    <row r="13" spans="1:11" x14ac:dyDescent="0.2">
      <c r="A13" t="s">
        <v>122</v>
      </c>
      <c r="B13" s="1">
        <v>26964428</v>
      </c>
      <c r="C13" s="1">
        <v>11972144</v>
      </c>
      <c r="D13" s="2">
        <f t="shared" si="0"/>
        <v>0.44399769948763607</v>
      </c>
      <c r="E13" s="4">
        <v>116098</v>
      </c>
      <c r="F13" s="4">
        <v>3349</v>
      </c>
      <c r="G13" s="2">
        <f t="shared" si="1"/>
        <v>0.97115368051129214</v>
      </c>
      <c r="H13" s="1">
        <v>215716397</v>
      </c>
      <c r="I13" s="1">
        <v>166203091</v>
      </c>
      <c r="J13" s="2">
        <f t="shared" si="2"/>
        <v>0.77047036438310246</v>
      </c>
      <c r="K13" s="8">
        <v>6.6578842507808718</v>
      </c>
    </row>
    <row r="14" spans="1:11" x14ac:dyDescent="0.2">
      <c r="A14" t="s">
        <v>123</v>
      </c>
      <c r="B14" s="1">
        <v>29553803</v>
      </c>
      <c r="C14" s="1">
        <v>12958912</v>
      </c>
      <c r="D14" s="2">
        <f t="shared" si="0"/>
        <v>0.43848542943864111</v>
      </c>
      <c r="E14" s="4">
        <v>116098</v>
      </c>
      <c r="F14" s="4">
        <v>3401</v>
      </c>
      <c r="G14" s="2">
        <f t="shared" si="1"/>
        <v>0.97070578304535826</v>
      </c>
      <c r="H14" s="1">
        <v>215716397</v>
      </c>
      <c r="I14" s="1">
        <v>168055370</v>
      </c>
      <c r="J14" s="2">
        <f t="shared" si="2"/>
        <v>0.77905700418313584</v>
      </c>
      <c r="K14" s="8">
        <v>7.0867389003993146</v>
      </c>
    </row>
    <row r="15" spans="1:11" x14ac:dyDescent="0.2">
      <c r="A15" t="s">
        <v>124</v>
      </c>
      <c r="B15" s="1">
        <v>32297772</v>
      </c>
      <c r="C15" s="1">
        <v>14250469</v>
      </c>
      <c r="D15" s="2">
        <f t="shared" si="0"/>
        <v>0.44122142542835463</v>
      </c>
      <c r="E15" s="4">
        <v>116098</v>
      </c>
      <c r="F15" s="4">
        <v>3517</v>
      </c>
      <c r="G15" s="2">
        <f t="shared" si="1"/>
        <v>0.96970662715981326</v>
      </c>
      <c r="H15" s="1">
        <v>215716397</v>
      </c>
      <c r="I15" s="1">
        <v>170151627</v>
      </c>
      <c r="J15" s="2">
        <f t="shared" si="2"/>
        <v>0.78877465675453495</v>
      </c>
      <c r="K15" s="8">
        <v>7.6768224085215477</v>
      </c>
    </row>
    <row r="16" spans="1:11" x14ac:dyDescent="0.2">
      <c r="A16" t="s">
        <v>125</v>
      </c>
      <c r="B16" s="1">
        <v>33779831</v>
      </c>
      <c r="C16" s="1">
        <v>14359540</v>
      </c>
      <c r="D16" s="2">
        <f t="shared" si="0"/>
        <v>0.42509212079835451</v>
      </c>
      <c r="E16" s="4">
        <v>116098</v>
      </c>
      <c r="F16" s="4">
        <v>3476</v>
      </c>
      <c r="G16" s="2">
        <f t="shared" si="1"/>
        <v>0.97005977708487656</v>
      </c>
      <c r="H16" s="1">
        <v>215716397</v>
      </c>
      <c r="I16" s="1">
        <v>169883663</v>
      </c>
      <c r="J16" s="2">
        <f t="shared" si="2"/>
        <v>0.78753245169397113</v>
      </c>
      <c r="K16" s="8">
        <v>7.7969927396726781</v>
      </c>
    </row>
    <row r="17" spans="1:11" x14ac:dyDescent="0.2">
      <c r="A17" t="s">
        <v>126</v>
      </c>
      <c r="B17" s="1">
        <v>29783600</v>
      </c>
      <c r="C17" s="1">
        <v>14190355</v>
      </c>
      <c r="D17" s="2">
        <f t="shared" si="0"/>
        <v>0.47644861601686833</v>
      </c>
      <c r="E17" s="4">
        <v>116098</v>
      </c>
      <c r="F17" s="4">
        <v>3458</v>
      </c>
      <c r="G17" s="2">
        <f t="shared" si="1"/>
        <v>0.97021481851539215</v>
      </c>
      <c r="H17" s="1">
        <v>215716397</v>
      </c>
      <c r="I17" s="1">
        <v>165800705</v>
      </c>
      <c r="J17" s="2">
        <f t="shared" si="2"/>
        <v>0.76860501707712092</v>
      </c>
      <c r="K17" s="8">
        <v>7.9624383925267388</v>
      </c>
    </row>
    <row r="18" spans="1:11" x14ac:dyDescent="0.2">
      <c r="A18" t="s">
        <v>127</v>
      </c>
      <c r="B18" s="1">
        <v>22988042</v>
      </c>
      <c r="C18" s="1">
        <v>9895622</v>
      </c>
      <c r="D18" s="2">
        <f t="shared" si="0"/>
        <v>0.43046824083582236</v>
      </c>
      <c r="E18" s="4">
        <v>116098</v>
      </c>
      <c r="F18" s="4">
        <v>4448</v>
      </c>
      <c r="G18" s="2">
        <f t="shared" si="1"/>
        <v>0.96168753983703426</v>
      </c>
      <c r="H18" s="1">
        <v>215716397</v>
      </c>
      <c r="I18" s="1">
        <v>153987137</v>
      </c>
      <c r="J18" s="2">
        <f t="shared" si="2"/>
        <v>0.71384066831043913</v>
      </c>
      <c r="K18" s="8">
        <v>5.9479835318972132</v>
      </c>
    </row>
    <row r="19" spans="1:11" x14ac:dyDescent="0.2">
      <c r="A19" t="s">
        <v>128</v>
      </c>
      <c r="B19" s="1">
        <v>22754959</v>
      </c>
      <c r="C19" s="1">
        <v>10153652</v>
      </c>
      <c r="D19" s="2">
        <f t="shared" si="0"/>
        <v>0.44621710810377641</v>
      </c>
      <c r="E19" s="4">
        <v>116098</v>
      </c>
      <c r="F19" s="4">
        <v>4870</v>
      </c>
      <c r="G19" s="2">
        <f t="shared" si="1"/>
        <v>0.95805267963272411</v>
      </c>
      <c r="H19" s="1">
        <v>215716397</v>
      </c>
      <c r="I19" s="1">
        <v>153699561</v>
      </c>
      <c r="J19" s="2">
        <f t="shared" si="2"/>
        <v>0.71250754758341339</v>
      </c>
      <c r="K19" s="8">
        <v>6.1403331854669387</v>
      </c>
    </row>
    <row r="20" spans="1:11" x14ac:dyDescent="0.2">
      <c r="A20" t="s">
        <v>129</v>
      </c>
      <c r="B20" s="1">
        <v>22576479</v>
      </c>
      <c r="C20" s="1">
        <v>10023765</v>
      </c>
      <c r="D20" s="2">
        <f t="shared" si="0"/>
        <v>0.44399150992499758</v>
      </c>
      <c r="E20" s="4">
        <v>116098</v>
      </c>
      <c r="F20" s="4">
        <v>3945</v>
      </c>
      <c r="G20" s="2">
        <f t="shared" si="1"/>
        <v>0.96602008647866455</v>
      </c>
      <c r="H20" s="1">
        <v>215716397</v>
      </c>
      <c r="I20" s="1">
        <v>158129746</v>
      </c>
      <c r="J20" s="2">
        <f t="shared" si="2"/>
        <v>0.73304462803539228</v>
      </c>
      <c r="K20" s="8">
        <v>5.8469416374070446</v>
      </c>
    </row>
    <row r="21" spans="1:11" x14ac:dyDescent="0.2">
      <c r="A21" t="s">
        <v>130</v>
      </c>
      <c r="B21" s="1">
        <v>30617238</v>
      </c>
      <c r="C21" s="1">
        <v>13374081</v>
      </c>
      <c r="D21" s="2">
        <f t="shared" si="0"/>
        <v>0.43681539791407703</v>
      </c>
      <c r="E21" s="4">
        <v>116098</v>
      </c>
      <c r="F21" s="4">
        <v>3735</v>
      </c>
      <c r="G21" s="2">
        <f t="shared" si="1"/>
        <v>0.96782890316801318</v>
      </c>
      <c r="H21" s="1">
        <v>215716397</v>
      </c>
      <c r="I21" s="1">
        <v>165911044</v>
      </c>
      <c r="J21" s="2">
        <f t="shared" si="2"/>
        <v>0.76911651736886744</v>
      </c>
      <c r="K21" s="8">
        <v>7.4018521274569284</v>
      </c>
    </row>
    <row r="22" spans="1:11" x14ac:dyDescent="0.2">
      <c r="A22" t="s">
        <v>131</v>
      </c>
      <c r="B22" s="1">
        <v>24161817</v>
      </c>
      <c r="C22" s="1">
        <v>10473612</v>
      </c>
      <c r="D22" s="2">
        <f t="shared" si="0"/>
        <v>0.43347782991651662</v>
      </c>
      <c r="E22" s="4">
        <v>116098</v>
      </c>
      <c r="F22" s="4">
        <v>4845</v>
      </c>
      <c r="G22" s="2">
        <f t="shared" si="1"/>
        <v>0.95826801495288461</v>
      </c>
      <c r="H22" s="1">
        <v>215716397</v>
      </c>
      <c r="I22" s="1">
        <v>152185990</v>
      </c>
      <c r="J22" s="2">
        <f t="shared" si="2"/>
        <v>0.70549106195204991</v>
      </c>
      <c r="K22" s="8">
        <v>6.4617727886778544</v>
      </c>
    </row>
    <row r="23" spans="1:11" x14ac:dyDescent="0.2">
      <c r="A23" t="s">
        <v>132</v>
      </c>
      <c r="B23" s="1">
        <v>23732924</v>
      </c>
      <c r="C23" s="1">
        <v>10326305</v>
      </c>
      <c r="D23" s="2">
        <f t="shared" si="0"/>
        <v>0.43510462511909614</v>
      </c>
      <c r="E23" s="4">
        <v>116098</v>
      </c>
      <c r="F23" s="4">
        <v>4208</v>
      </c>
      <c r="G23" s="2">
        <f t="shared" si="1"/>
        <v>0.96375475891057549</v>
      </c>
      <c r="H23" s="1">
        <v>215716397</v>
      </c>
      <c r="I23" s="1">
        <v>159602944</v>
      </c>
      <c r="J23" s="2">
        <f t="shared" si="2"/>
        <v>0.73987395589589788</v>
      </c>
      <c r="K23" s="8">
        <v>5.9498609311367092</v>
      </c>
    </row>
    <row r="24" spans="1:11" x14ac:dyDescent="0.2">
      <c r="A24" t="s">
        <v>133</v>
      </c>
      <c r="B24" s="1">
        <v>25228603</v>
      </c>
      <c r="C24" s="1">
        <v>11427100</v>
      </c>
      <c r="D24" s="2">
        <f t="shared" si="0"/>
        <v>0.45294224178802134</v>
      </c>
      <c r="E24" s="4">
        <v>116098</v>
      </c>
      <c r="F24" s="4">
        <v>3945</v>
      </c>
      <c r="G24" s="2">
        <f t="shared" si="1"/>
        <v>0.96602008647866455</v>
      </c>
      <c r="H24" s="1">
        <v>215716397</v>
      </c>
      <c r="I24" s="1">
        <v>160745803</v>
      </c>
      <c r="J24" s="2">
        <f t="shared" si="2"/>
        <v>0.74517192589675973</v>
      </c>
      <c r="K24" s="8">
        <v>6.6157640520169601</v>
      </c>
    </row>
    <row r="25" spans="1:11" x14ac:dyDescent="0.2">
      <c r="A25" t="s">
        <v>134</v>
      </c>
      <c r="B25" s="1">
        <v>35677709</v>
      </c>
      <c r="C25" s="1">
        <v>15197898</v>
      </c>
      <c r="D25" s="2">
        <f t="shared" si="0"/>
        <v>0.4259774079103566</v>
      </c>
      <c r="E25" s="4">
        <v>116098</v>
      </c>
      <c r="F25" s="4">
        <v>3290</v>
      </c>
      <c r="G25" s="2">
        <f t="shared" si="1"/>
        <v>0.97166187186687114</v>
      </c>
      <c r="H25" s="1">
        <v>215716397</v>
      </c>
      <c r="I25" s="1">
        <v>173552241</v>
      </c>
      <c r="J25" s="2">
        <f t="shared" si="2"/>
        <v>0.80453893822452449</v>
      </c>
      <c r="K25" s="8">
        <v>8.0248373571851488</v>
      </c>
    </row>
    <row r="26" spans="1:11" x14ac:dyDescent="0.2">
      <c r="A26" t="s">
        <v>135</v>
      </c>
      <c r="B26" s="1">
        <v>21725414</v>
      </c>
      <c r="C26" s="1">
        <v>9818751</v>
      </c>
      <c r="D26" s="2">
        <f t="shared" si="0"/>
        <v>0.45194770511622934</v>
      </c>
      <c r="E26" s="4">
        <v>116098</v>
      </c>
      <c r="F26" s="4">
        <v>5714</v>
      </c>
      <c r="G26" s="2">
        <f t="shared" si="1"/>
        <v>0.95078295922410372</v>
      </c>
      <c r="H26" s="1">
        <v>215716397</v>
      </c>
      <c r="I26" s="1">
        <v>148681602</v>
      </c>
      <c r="J26" s="2">
        <f t="shared" si="2"/>
        <v>0.68924571366728327</v>
      </c>
      <c r="K26" s="8">
        <v>6.1985001412615937</v>
      </c>
    </row>
    <row r="27" spans="1:11" x14ac:dyDescent="0.2">
      <c r="A27" t="s">
        <v>136</v>
      </c>
      <c r="B27" s="1">
        <v>31586326</v>
      </c>
      <c r="C27" s="1">
        <v>14866582</v>
      </c>
      <c r="D27" s="2">
        <f t="shared" si="0"/>
        <v>0.47066512262299831</v>
      </c>
      <c r="E27" s="4">
        <v>116098</v>
      </c>
      <c r="F27" s="4">
        <v>4012</v>
      </c>
      <c r="G27" s="2">
        <f t="shared" si="1"/>
        <v>0.96544298782063431</v>
      </c>
      <c r="H27" s="1">
        <v>215716397</v>
      </c>
      <c r="I27" s="1">
        <v>162895660</v>
      </c>
      <c r="J27" s="2">
        <f t="shared" si="2"/>
        <v>0.75513805285742841</v>
      </c>
      <c r="K27" s="8">
        <v>8.4423964825091105</v>
      </c>
    </row>
    <row r="28" spans="1:11" x14ac:dyDescent="0.2">
      <c r="A28" t="s">
        <v>137</v>
      </c>
      <c r="B28" s="1">
        <v>28141850</v>
      </c>
      <c r="C28" s="1">
        <v>12969986</v>
      </c>
      <c r="D28" s="2">
        <f t="shared" si="0"/>
        <v>0.4608789400838964</v>
      </c>
      <c r="E28" s="4">
        <v>116098</v>
      </c>
      <c r="F28" s="4">
        <v>3645</v>
      </c>
      <c r="G28" s="2">
        <f t="shared" si="1"/>
        <v>0.96860411032059124</v>
      </c>
      <c r="H28" s="1">
        <v>215716397</v>
      </c>
      <c r="I28" s="1">
        <v>164977490</v>
      </c>
      <c r="J28" s="2">
        <f t="shared" si="2"/>
        <v>0.76478882595095443</v>
      </c>
      <c r="K28" s="8">
        <v>7.24241004030307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RNA-seq</vt:lpstr>
      <vt:lpstr>genomic</vt:lpstr>
    </vt:vector>
  </TitlesOfParts>
  <Company>University of Yor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5-08-21T15:45:42Z</dcterms:created>
  <dcterms:modified xsi:type="dcterms:W3CDTF">2015-09-10T10:57:22Z</dcterms:modified>
</cp:coreProperties>
</file>